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 showPivotChartFilter="1" autoCompressPictures="0"/>
  <mc:AlternateContent xmlns:mc="http://schemas.openxmlformats.org/markup-compatibility/2006">
    <mc:Choice Requires="x15">
      <x15ac:absPath xmlns:x15ac="http://schemas.microsoft.com/office/spreadsheetml/2010/11/ac" url="/Users/tmf838/Desktop/Nat Commun 2016 final/"/>
    </mc:Choice>
  </mc:AlternateContent>
  <bookViews>
    <workbookView xWindow="8740" yWindow="1180" windowWidth="38640" windowHeight="21840" activeTab="1"/>
  </bookViews>
  <sheets>
    <sheet name="Sheet1" sheetId="3" r:id="rId1"/>
    <sheet name="siRNA info and LR scores" sheetId="2" r:id="rId2"/>
  </sheets>
  <calcPr calcId="145621" concurrentCalc="0"/>
  <pivotCaches>
    <pivotCache cacheId="0" r:id="rId3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5" uniqueCount="156">
  <si>
    <t>ANAPC2</t>
  </si>
  <si>
    <t>ANAPC4</t>
  </si>
  <si>
    <t>ANLN</t>
  </si>
  <si>
    <t>AURKA</t>
  </si>
  <si>
    <t>AURKB</t>
  </si>
  <si>
    <t>BUD31</t>
  </si>
  <si>
    <t>CDC27</t>
  </si>
  <si>
    <t>CDC5L</t>
  </si>
  <si>
    <t>CDCA5</t>
  </si>
  <si>
    <t>CDCA8</t>
  </si>
  <si>
    <t>CENPE</t>
  </si>
  <si>
    <t>CENPK</t>
  </si>
  <si>
    <t>CEP192</t>
  </si>
  <si>
    <t>CKAP5</t>
  </si>
  <si>
    <t>DYNC1H1</t>
  </si>
  <si>
    <t>EFTUD2</t>
  </si>
  <si>
    <t>ESPL1</t>
  </si>
  <si>
    <t>HAUS3</t>
  </si>
  <si>
    <t>IK</t>
  </si>
  <si>
    <t>KIF11</t>
  </si>
  <si>
    <t>KIF2A</t>
  </si>
  <si>
    <t>LSM2</t>
  </si>
  <si>
    <t>MFAP1</t>
  </si>
  <si>
    <t>NHP2L1</t>
  </si>
  <si>
    <t>NUF2</t>
  </si>
  <si>
    <t>PAFAH1B1</t>
  </si>
  <si>
    <t>PCF11</t>
  </si>
  <si>
    <t>PINK1</t>
  </si>
  <si>
    <t>PLK1</t>
  </si>
  <si>
    <t>PLK4</t>
  </si>
  <si>
    <t>PPP1CB</t>
  </si>
  <si>
    <t>PRC1</t>
  </si>
  <si>
    <t>PRPF8</t>
  </si>
  <si>
    <t>SF3B5</t>
  </si>
  <si>
    <t>SGOL1</t>
  </si>
  <si>
    <t>SLU7</t>
  </si>
  <si>
    <t>SMU1</t>
  </si>
  <si>
    <t>SNRNP200</t>
  </si>
  <si>
    <t>SNRPF</t>
  </si>
  <si>
    <t>SNW1</t>
  </si>
  <si>
    <t>SON</t>
  </si>
  <si>
    <t>SRSF1</t>
  </si>
  <si>
    <t>TPX2</t>
  </si>
  <si>
    <t>U2AF1</t>
  </si>
  <si>
    <t>USPL1</t>
  </si>
  <si>
    <t>WEE1</t>
  </si>
  <si>
    <t>s10933</t>
  </si>
  <si>
    <t>s10934</t>
  </si>
  <si>
    <t>s12725</t>
  </si>
  <si>
    <t>s12726</t>
  </si>
  <si>
    <t>s13240</t>
  </si>
  <si>
    <t>s13241</t>
  </si>
  <si>
    <t>s13276</t>
  </si>
  <si>
    <t>s13277</t>
  </si>
  <si>
    <t>s14553</t>
  </si>
  <si>
    <t>s14554</t>
  </si>
  <si>
    <t>s17008</t>
  </si>
  <si>
    <t>s17009</t>
  </si>
  <si>
    <t>s17267</t>
  </si>
  <si>
    <t>s17268</t>
  </si>
  <si>
    <t>s17611</t>
  </si>
  <si>
    <t>s17612</t>
  </si>
  <si>
    <t>s17862</t>
  </si>
  <si>
    <t>s17863</t>
  </si>
  <si>
    <t>s18197</t>
  </si>
  <si>
    <t>s18686</t>
  </si>
  <si>
    <t>s18687</t>
  </si>
  <si>
    <t>s18927</t>
  </si>
  <si>
    <t>s18928</t>
  </si>
  <si>
    <t>s196</t>
  </si>
  <si>
    <t>s197</t>
  </si>
  <si>
    <t>s19904</t>
  </si>
  <si>
    <t>s19905</t>
  </si>
  <si>
    <t>s20740</t>
  </si>
  <si>
    <t>s20741</t>
  </si>
  <si>
    <t>s20796</t>
  </si>
  <si>
    <t>s20797</t>
  </si>
  <si>
    <t>s21</t>
  </si>
  <si>
    <t>s21083</t>
  </si>
  <si>
    <t>s21084</t>
  </si>
  <si>
    <t>s22</t>
  </si>
  <si>
    <t>s22715</t>
  </si>
  <si>
    <t>s22716</t>
  </si>
  <si>
    <t>s22745</t>
  </si>
  <si>
    <t>s22746</t>
  </si>
  <si>
    <t>s22845</t>
  </si>
  <si>
    <t>s22846</t>
  </si>
  <si>
    <t>s26635</t>
  </si>
  <si>
    <t>s26636</t>
  </si>
  <si>
    <t>s26763</t>
  </si>
  <si>
    <t>s26764</t>
  </si>
  <si>
    <t>s2738</t>
  </si>
  <si>
    <t>s2739</t>
  </si>
  <si>
    <t>s2759</t>
  </si>
  <si>
    <t>s2761</t>
  </si>
  <si>
    <t>s28362</t>
  </si>
  <si>
    <t>s28363</t>
  </si>
  <si>
    <t>s28982</t>
  </si>
  <si>
    <t>s28983</t>
  </si>
  <si>
    <t>s2915</t>
  </si>
  <si>
    <t>s2917</t>
  </si>
  <si>
    <t>s30227</t>
  </si>
  <si>
    <t>s30228</t>
  </si>
  <si>
    <t>s30268</t>
  </si>
  <si>
    <t>s30269</t>
  </si>
  <si>
    <t>s30512</t>
  </si>
  <si>
    <t>s30513</t>
  </si>
  <si>
    <t>s33743</t>
  </si>
  <si>
    <t>s33744</t>
  </si>
  <si>
    <t>s34445</t>
  </si>
  <si>
    <t>s34446</t>
  </si>
  <si>
    <t>s35166</t>
  </si>
  <si>
    <t>s35167</t>
  </si>
  <si>
    <t>s35788</t>
  </si>
  <si>
    <t>s35789</t>
  </si>
  <si>
    <t>s37913</t>
  </si>
  <si>
    <t>s37914</t>
  </si>
  <si>
    <t>s37981</t>
  </si>
  <si>
    <t>s37982</t>
  </si>
  <si>
    <t>s41424</t>
  </si>
  <si>
    <t>s41425</t>
  </si>
  <si>
    <t>s4200</t>
  </si>
  <si>
    <t>s4201</t>
  </si>
  <si>
    <t>s448</t>
  </si>
  <si>
    <t>s449</t>
  </si>
  <si>
    <t>s45599</t>
  </si>
  <si>
    <t>s45600</t>
  </si>
  <si>
    <t>s7260</t>
  </si>
  <si>
    <t>s7261</t>
  </si>
  <si>
    <t>s7832</t>
  </si>
  <si>
    <t>s7833</t>
  </si>
  <si>
    <t>s7902</t>
  </si>
  <si>
    <t>s7903</t>
  </si>
  <si>
    <t>s8706</t>
  </si>
  <si>
    <t>s8707</t>
  </si>
  <si>
    <t>s9547</t>
  </si>
  <si>
    <t>s9548</t>
  </si>
  <si>
    <t>s9996</t>
  </si>
  <si>
    <t>s9997</t>
  </si>
  <si>
    <t>-</t>
  </si>
  <si>
    <t>53BP1 probability score</t>
  </si>
  <si>
    <t>EdU probability score</t>
  </si>
  <si>
    <t xml:space="preserve"> p53 probability score</t>
  </si>
  <si>
    <t>Gene Symbol</t>
  </si>
  <si>
    <t>Normalized proliferation</t>
  </si>
  <si>
    <t>siRNA ID</t>
  </si>
  <si>
    <t>(Negative control)</t>
  </si>
  <si>
    <t>g-H2AX probability score</t>
  </si>
  <si>
    <t>Mitotic phenotype/nuclear morphology probability score</t>
  </si>
  <si>
    <t>Sample size (3 replicates, sum)</t>
  </si>
  <si>
    <t xml:space="preserve"> siRNA# (#1 is main siRNA in this screen)</t>
  </si>
  <si>
    <t>KIF23</t>
  </si>
  <si>
    <t>Row Labels</t>
  </si>
  <si>
    <t>Grand Total</t>
  </si>
  <si>
    <t>Count of siRNA Sequence (sense)</t>
  </si>
  <si>
    <t>Count of siRNA Sequence (antise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EB356"/>
      <color rgb="FFFD026C"/>
      <color rgb="FFF5CC0A"/>
      <color rgb="FFA5D22D"/>
      <color rgb="FF6B9494"/>
      <color rgb="FFFE8C01"/>
      <color rgb="FF4682B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1</xdr:row>
      <xdr:rowOff>0</xdr:rowOff>
    </xdr:from>
    <xdr:ext cx="2390976" cy="342786"/>
    <xdr:sp macro="" textlink="">
      <xdr:nvSpPr>
        <xdr:cNvPr id="2" name="TextBox 1"/>
        <xdr:cNvSpPr txBox="1"/>
      </xdr:nvSpPr>
      <xdr:spPr>
        <a:xfrm>
          <a:off x="127000" y="190500"/>
          <a:ext cx="2390976" cy="342786"/>
        </a:xfrm>
        <a:prstGeom prst="rect">
          <a:avLst/>
        </a:prstGeom>
        <a:solidFill>
          <a:srgbClr val="DCE6F2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 b="1"/>
            <a:t>Supplementary</a:t>
          </a:r>
          <a:r>
            <a:rPr lang="en-US" sz="1600" b="1" baseline="0"/>
            <a:t> Dataset 2</a:t>
          </a:r>
          <a:r>
            <a:rPr lang="en-US" sz="1600" b="1"/>
            <a:t> </a:t>
          </a:r>
        </a:p>
      </xdr:txBody>
    </xdr:sp>
    <xdr:clientData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erkinElmer" refreshedDate="42674.407430208332" createdVersion="4" refreshedVersion="4" minRefreshableVersion="3" recordCount="94">
  <cacheSource type="worksheet">
    <worksheetSource name="Table4"/>
  </cacheSource>
  <cacheFields count="12">
    <cacheField name="Gene Symbol" numFmtId="0">
      <sharedItems count="48">
        <s v="(Negative control)"/>
        <s v="ANAPC2"/>
        <s v="ANAPC4"/>
        <s v="ANLN"/>
        <s v="AURKA"/>
        <s v="AURKB"/>
        <s v="BUD31"/>
        <s v="CDC27"/>
        <s v="CDC5L"/>
        <s v="CDCA5"/>
        <s v="CDCA8"/>
        <s v="CENPE"/>
        <s v="CENPK"/>
        <s v="CEP192"/>
        <s v="CKAP5"/>
        <s v="DYNC1H1"/>
        <s v="EFTUD2"/>
        <s v="ESPL1"/>
        <s v="HAUS3"/>
        <s v="IK"/>
        <s v="KIF11"/>
        <s v="KIF23"/>
        <s v="KIF2A"/>
        <s v="LSM2"/>
        <s v="MFAP1"/>
        <s v="NHP2L1"/>
        <s v="NUF2"/>
        <s v="PAFAH1B1"/>
        <s v="PCF11"/>
        <s v="PINK1"/>
        <s v="PLK1"/>
        <s v="PLK4"/>
        <s v="PPP1CB"/>
        <s v="PRC1"/>
        <s v="PRPF8"/>
        <s v="SF3B5"/>
        <s v="SGOL1"/>
        <s v="SLU7"/>
        <s v="SMU1"/>
        <s v="SNRNP200"/>
        <s v="SNRPF"/>
        <s v="SNW1"/>
        <s v="SON"/>
        <s v="SRSF1"/>
        <s v="TPX2"/>
        <s v="U2AF1"/>
        <s v="USPL1"/>
        <s v="WEE1"/>
      </sharedItems>
    </cacheField>
    <cacheField name="siRNA ID" numFmtId="0">
      <sharedItems count="94">
        <s v="-"/>
        <s v="s26636"/>
        <s v="s26635"/>
        <s v="s26763"/>
        <s v="s26764"/>
        <s v="s28983"/>
        <s v="s28982"/>
        <s v="s197"/>
        <s v="s196"/>
        <s v="s17612"/>
        <s v="s17611"/>
        <s v="s17008"/>
        <s v="s17009"/>
        <s v="s2759"/>
        <s v="s2761"/>
        <s v="s2739"/>
        <s v="s2738"/>
        <s v="s41425"/>
        <s v="s41424"/>
        <s v="s30268"/>
        <s v="s30269"/>
        <s v="s2917"/>
        <s v="s2915"/>
        <s v="s34445"/>
        <s v="s34446"/>
        <s v="s30227"/>
        <s v="s30228"/>
        <s v="s18927"/>
        <s v="s18928"/>
        <s v="s4200"/>
        <s v="s4201"/>
        <s v="s17862"/>
        <s v="s17863"/>
        <s v="s18686"/>
        <s v="s18687"/>
        <s v="s35789"/>
        <s v="s35788"/>
        <s v="s7260"/>
        <s v="s7261"/>
        <s v="s7903"/>
        <s v="s7902"/>
        <s v="s18197"/>
        <s v="s7832"/>
        <s v="s7833"/>
        <s v="s33744"/>
        <s v="s33743"/>
        <s v="s8707"/>
        <s v="s8706"/>
        <s v="s9548"/>
        <s v="s9547"/>
        <s v="s37982"/>
        <s v="s37981"/>
        <s v="s9997"/>
        <s v="s9996"/>
        <s v="s28362"/>
        <s v="s28363"/>
        <s v="s35167"/>
        <s v="s35166"/>
        <s v="s448"/>
        <s v="s449"/>
        <s v="s21083"/>
        <s v="s21084"/>
        <s v="s10934"/>
        <s v="s10933"/>
        <s v="s17267"/>
        <s v="s17268"/>
        <s v="s20796"/>
        <s v="s20797"/>
        <s v="s37913"/>
        <s v="s37914"/>
        <s v="s45599"/>
        <s v="s45600"/>
        <s v="s20741"/>
        <s v="s20740"/>
        <s v="s30512"/>
        <s v="s30513"/>
        <s v="s22845"/>
        <s v="s22846"/>
        <s v="s13240"/>
        <s v="s13241"/>
        <s v="s22716"/>
        <s v="s22715"/>
        <s v="s13276"/>
        <s v="s13277"/>
        <s v="s12725"/>
        <s v="s12726"/>
        <s v="s22746"/>
        <s v="s22745"/>
        <s v="s14554"/>
        <s v="s14553"/>
        <s v="s19904"/>
        <s v="s19905"/>
        <s v="s21"/>
        <s v="s22"/>
      </sharedItems>
    </cacheField>
    <cacheField name=" siRNA# (#1 is main siRNA in this screen)" numFmtId="0">
      <sharedItems containsMixedTypes="1" containsNumber="1" containsInteger="1" minValue="1" maxValue="2"/>
    </cacheField>
    <cacheField name="siRNA Sequence (sense)" numFmtId="0">
      <sharedItems/>
    </cacheField>
    <cacheField name="siRNA Sequence (antisense)" numFmtId="0">
      <sharedItems/>
    </cacheField>
    <cacheField name="53BP1 probability score" numFmtId="0">
      <sharedItems containsSemiMixedTypes="0" containsString="0" containsNumber="1" minValue="0.16666666666666666" maxValue="0.72333333333333327"/>
    </cacheField>
    <cacheField name="g-H2AX probability score" numFmtId="0">
      <sharedItems containsSemiMixedTypes="0" containsString="0" containsNumber="1" minValue="0.18666666666666665" maxValue="0.71666666666666667"/>
    </cacheField>
    <cacheField name="Mitotic phenotype/nuclear morphology probability score" numFmtId="0">
      <sharedItems containsSemiMixedTypes="0" containsString="0" containsNumber="1" minValue="0.16666666666666666" maxValue="0.81333333333333346"/>
    </cacheField>
    <cacheField name=" p53 probability score" numFmtId="0">
      <sharedItems containsSemiMixedTypes="0" containsString="0" containsNumber="1" minValue="0.16666666666666666" maxValue="0.87999999999999989"/>
    </cacheField>
    <cacheField name="EdU probability score" numFmtId="0">
      <sharedItems containsSemiMixedTypes="0" containsString="0" containsNumber="1" minValue="0.25" maxValue="0.78"/>
    </cacheField>
    <cacheField name="Normalized proliferation" numFmtId="0">
      <sharedItems containsSemiMixedTypes="0" containsString="0" containsNumber="1" minValue="1.0360939933635811E-2" maxValue="1"/>
    </cacheField>
    <cacheField name="Sample size (3 replicates, sum)" numFmtId="0">
      <sharedItems containsSemiMixedTypes="0" containsString="0" containsNumber="1" containsInteger="1" minValue="51" maxValue="1723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4">
  <r>
    <x v="0"/>
    <x v="0"/>
    <s v="-"/>
    <s v="-"/>
    <s v="-"/>
    <n v="0.21333333333333335"/>
    <n v="0.18666666666666668"/>
    <n v="0.16666666666666666"/>
    <n v="0.16666666666666666"/>
    <n v="0.27"/>
    <n v="1"/>
    <n v="17237"/>
  </r>
  <r>
    <x v="1"/>
    <x v="1"/>
    <n v="1"/>
    <s v="AGGCGGUGAUCUUGCUGUAtt"/>
    <s v="UACAGCAAGAUCACCGCCUgt"/>
    <n v="0.25666666666666665"/>
    <n v="0.33"/>
    <n v="0.28666666666666668"/>
    <n v="0.29666666666666663"/>
    <n v="0.25"/>
    <n v="0.64688488339204442"/>
    <n v="4193"/>
  </r>
  <r>
    <x v="1"/>
    <x v="2"/>
    <n v="2"/>
    <s v="CACUGGAUCGUAUCUACAAtt"/>
    <s v="UUGUAGAUACGAUCCAGUGag"/>
    <n v="0.18666666666666665"/>
    <n v="0.22333333333333336"/>
    <n v="0.3066666666666667"/>
    <n v="0.36000000000000004"/>
    <n v="0.27"/>
    <n v="0.54768455426705409"/>
    <n v="3550"/>
  </r>
  <r>
    <x v="2"/>
    <x v="3"/>
    <n v="1"/>
    <s v="CACUGGGACUUAUUCUACAtt"/>
    <s v="UGUAGAAUAAGUCCCAGUGaa"/>
    <n v="0.23333333333333331"/>
    <n v="0.18666666666666665"/>
    <n v="0.28000000000000003"/>
    <n v="0.46333333333333337"/>
    <n v="0.34"/>
    <n v="0.56465506158237122"/>
    <n v="3660"/>
  </r>
  <r>
    <x v="2"/>
    <x v="4"/>
    <n v="2"/>
    <s v="GGCAAGUUUUCAUCGAGUUtt"/>
    <s v="AACUCGAUGAAAACUUGCCag"/>
    <n v="0.18999999999999997"/>
    <n v="0.19999999999999998"/>
    <n v="0.25333333333333335"/>
    <n v="0.45"/>
    <n v="0.28999999999999998"/>
    <n v="0.69347663983955155"/>
    <n v="4495"/>
  </r>
  <r>
    <x v="3"/>
    <x v="5"/>
    <n v="1"/>
    <s v="GAAAUCCGCUUGCCUCUAAtt"/>
    <s v="UUAGAGGCAAGCGGAUUUCtg"/>
    <n v="0.48666666666666664"/>
    <n v="0.40000000000000008"/>
    <n v="0.78666666666666663"/>
    <n v="0.79333333333333333"/>
    <n v="0.75"/>
    <n v="0.12433127920362973"/>
    <n v="612"/>
  </r>
  <r>
    <x v="3"/>
    <x v="6"/>
    <n v="2"/>
    <s v="GGUCUAUGACUCAUGCUAAtt"/>
    <s v="UUAGCAUGAGUCAUAGACCtt"/>
    <n v="0.52666666666666662"/>
    <n v="0.47333333333333333"/>
    <n v="0.69666666666666677"/>
    <n v="0.72666666666666668"/>
    <n v="0.64"/>
    <n v="0.11478296200988691"/>
    <n v="565"/>
  </r>
  <r>
    <x v="4"/>
    <x v="7"/>
    <n v="1"/>
    <s v="GGAUCAGCUGGAGAGCUUAtt"/>
    <s v="UAAGCUCUCCAGCUGAUCCaa"/>
    <n v="0.50666666666666671"/>
    <n v="0.53333333333333333"/>
    <n v="0.58666666666666667"/>
    <n v="0.6333333333333333"/>
    <n v="0.55000000000000004"/>
    <n v="3.3601920109720552E-2"/>
    <n v="196"/>
  </r>
  <r>
    <x v="4"/>
    <x v="8"/>
    <n v="2"/>
    <s v="GAGUCUACCUAAUUCUGGAtt"/>
    <s v="UCCAGAAUUAGGUAGACUCtg"/>
    <n v="0.24666666666666667"/>
    <n v="0.28333333333333338"/>
    <n v="0.34666666666666668"/>
    <n v="0.56000000000000005"/>
    <n v="0.43"/>
    <n v="0.37407851877250131"/>
    <n v="2182"/>
  </r>
  <r>
    <x v="5"/>
    <x v="9"/>
    <n v="1"/>
    <s v="UCGUCAAGGUGGACCUAAAtt"/>
    <s v="UUUAGGUCCACCUUGACGAtg"/>
    <n v="0.56666666666666665"/>
    <n v="0.49333333333333335"/>
    <n v="0.79666666666666675"/>
    <n v="0.83666666666666678"/>
    <n v="0.77"/>
    <n v="8.3496986524006236E-2"/>
    <n v="411"/>
  </r>
  <r>
    <x v="5"/>
    <x v="10"/>
    <n v="2"/>
    <s v="CCUGCGUCUCUACAACUAUtt"/>
    <s v="AUAGUUGUAGAGACGCAGGat"/>
    <n v="0.41666666666666669"/>
    <n v="0.35666666666666663"/>
    <n v="0.49666666666666665"/>
    <n v="0.55666666666666664"/>
    <n v="0.59"/>
    <n v="0.34739622130425951"/>
    <n v="1710"/>
  </r>
  <r>
    <x v="6"/>
    <x v="11"/>
    <n v="1"/>
    <s v="CGCUACAUCUUCGACCUCUtt"/>
    <s v="AGAGGUCGAAGAUGUAGCGgg"/>
    <n v="0.52666666666666673"/>
    <n v="0.28000000000000003"/>
    <n v="0.58333333333333337"/>
    <n v="0.73999999999999988"/>
    <n v="0.64"/>
    <n v="0.11332076118635351"/>
    <n v="661"/>
  </r>
  <r>
    <x v="6"/>
    <x v="12"/>
    <n v="2"/>
    <s v="CACUGGAUGAAUUAGAUCAtt"/>
    <s v="UGAUCUAAUUCAUCCAGUGtt"/>
    <n v="0.25666666666666665"/>
    <n v="0.29666666666666669"/>
    <n v="0.52333333333333332"/>
    <n v="0.47000000000000003"/>
    <n v="0.64"/>
    <n v="0.18429624549974286"/>
    <n v="1075"/>
  </r>
  <r>
    <x v="7"/>
    <x v="13"/>
    <n v="1"/>
    <s v="CAUUAGCUUGUUUUCGAAAtt"/>
    <s v="UUUCGAAAACAAGCUAAUGct"/>
    <n v="0.25666666666666665"/>
    <n v="0.36000000000000004"/>
    <n v="0.45"/>
    <n v="0.56333333333333335"/>
    <n v="0.44"/>
    <n v="0.11154251626340285"/>
    <n v="723"/>
  </r>
  <r>
    <x v="7"/>
    <x v="14"/>
    <n v="2"/>
    <s v="GCUCAGGAAAGGCAUAUAAtt"/>
    <s v="UUAUAUGCCUUUCCUGAGCgg"/>
    <n v="0.37999999999999995"/>
    <n v="0.26"/>
    <n v="0.27666666666666667"/>
    <n v="0.40333333333333332"/>
    <n v="0.49"/>
    <n v="0.35530071224704945"/>
    <n v="2303"/>
  </r>
  <r>
    <x v="8"/>
    <x v="15"/>
    <n v="1"/>
    <s v="GAACCGCCUUUAACAGAUUtt"/>
    <s v="AAUCUGUUAAAGGCGGUUCta"/>
    <n v="0.36000000000000004"/>
    <n v="0.30666666666666664"/>
    <n v="0.35666666666666663"/>
    <n v="0.49333333333333335"/>
    <n v="0.61"/>
    <n v="0.27121283943929031"/>
    <n v="1335"/>
  </r>
  <r>
    <x v="8"/>
    <x v="16"/>
    <n v="2"/>
    <s v="GAAUGCUACAGUCAAGUUUtt"/>
    <s v="AAACUUGACUGUAGCAUUCtt"/>
    <n v="0.24666666666666667"/>
    <n v="0.26333333333333336"/>
    <n v="0.28333333333333338"/>
    <n v="0.36000000000000004"/>
    <n v="0.41"/>
    <n v="0.6218595517031219"/>
    <n v="3061"/>
  </r>
  <r>
    <x v="9"/>
    <x v="17"/>
    <n v="1"/>
    <s v="CCGAGAAACAGAAACGUAAtt"/>
    <s v="UUACGUUUCUGUUUCUCGGgt"/>
    <n v="0.54666666666666663"/>
    <n v="0.53"/>
    <n v="0.60333333333333339"/>
    <n v="0.74666666666666659"/>
    <n v="0.64"/>
    <n v="0.10178099817159884"/>
    <n v="501"/>
  </r>
  <r>
    <x v="9"/>
    <x v="18"/>
    <n v="2"/>
    <s v="GCAGGGAGCUUACUAAGGAtt"/>
    <s v="UCCUUAGUAAGCUCCCUGCca"/>
    <n v="0.5066666666666666"/>
    <n v="0.46666666666666662"/>
    <n v="0.52666666666666673"/>
    <n v="0.7466666666666667"/>
    <n v="0.67"/>
    <n v="0.15480463194961741"/>
    <n v="762"/>
  </r>
  <r>
    <x v="10"/>
    <x v="19"/>
    <n v="1"/>
    <s v="AGGUAAUACAGGUAGAUGAtt"/>
    <s v="UCAUCUACCUGUAUUACCUtt"/>
    <n v="0.60666666666666658"/>
    <n v="0.55999999999999994"/>
    <n v="0.80999999999999994"/>
    <n v="0.87333333333333341"/>
    <n v="0.78"/>
    <n v="0.11812103548774215"/>
    <n v="689"/>
  </r>
  <r>
    <x v="10"/>
    <x v="20"/>
    <n v="2"/>
    <s v="GAAGAGAACUCAGUCCAUAtt"/>
    <s v="UAUGGACUGAGUUCUCUUCtt"/>
    <n v="0.6166666666666667"/>
    <n v="0.54333333333333333"/>
    <n v="0.73999999999999988"/>
    <n v="0.81"/>
    <n v="0.72"/>
    <n v="9.617692439567975E-2"/>
    <n v="561"/>
  </r>
  <r>
    <x v="11"/>
    <x v="21"/>
    <n v="1"/>
    <s v="GGUUGACUCAGAUACUACAtt"/>
    <s v="UGUAGUAUCUGAGUCAACCtt"/>
    <n v="0.26"/>
    <n v="0.34999999999999992"/>
    <n v="0.34333333333333332"/>
    <n v="0.56000000000000005"/>
    <n v="0.44"/>
    <n v="0.21783960299298039"/>
    <n v="1412"/>
  </r>
  <r>
    <x v="11"/>
    <x v="22"/>
    <n v="2"/>
    <s v="GGCUGUAAUAUAAAUCGAAtt"/>
    <s v="UUCGAUUUAUAUUACAGCCtt"/>
    <n v="0.29333333333333339"/>
    <n v="0.33666666666666667"/>
    <n v="0.29666666666666669"/>
    <n v="0.47000000000000003"/>
    <n v="0.47"/>
    <n v="0.26967678897431285"/>
    <n v="1748"/>
  </r>
  <r>
    <x v="12"/>
    <x v="23"/>
    <n v="1"/>
    <s v="CAUUGUUAAUUAUGCAAGUtt"/>
    <s v="ACUUGCAUAAUUAACAAUGat"/>
    <n v="0.31"/>
    <n v="0.24666666666666667"/>
    <n v="0.32"/>
    <n v="0.3666666666666667"/>
    <n v="0.42"/>
    <n v="0.40420662878300895"/>
    <n v="2620"/>
  </r>
  <r>
    <x v="12"/>
    <x v="24"/>
    <n v="2"/>
    <s v="GCGAGUUUCUAGAAGACCAtt"/>
    <s v="UGGUCUUCUAGAAACUCGCcc"/>
    <n v="0.19999999999999998"/>
    <n v="0.21333333333333335"/>
    <n v="0.24666666666666667"/>
    <n v="0.36999999999999994"/>
    <n v="0.28000000000000003"/>
    <n v="0.57036332313388705"/>
    <n v="3697"/>
  </r>
  <r>
    <x v="13"/>
    <x v="25"/>
    <n v="1"/>
    <s v="CGGCAAAAGUUGAUAUCGAtt"/>
    <s v="UCGAUAUCAACUUUUGCCGag"/>
    <n v="0.29000000000000004"/>
    <n v="0.31"/>
    <n v="0.49666666666666665"/>
    <n v="0.61"/>
    <n v="0.56999999999999995"/>
    <n v="0.19526830104577406"/>
    <n v="1139"/>
  </r>
  <r>
    <x v="13"/>
    <x v="26"/>
    <n v="2"/>
    <s v="GAACAGCGAUUGACCAGUAtt"/>
    <s v="UACUGGUCAAUCGCUGUUCtg"/>
    <n v="0.22666666666666668"/>
    <n v="0.22999999999999998"/>
    <n v="0.33"/>
    <n v="0.5099999999999999"/>
    <n v="0.46"/>
    <n v="0.4239670838333619"/>
    <n v="2473"/>
  </r>
  <r>
    <x v="14"/>
    <x v="27"/>
    <n v="1"/>
    <s v="CAAAGGAUGUCAUUCGUAAtt"/>
    <s v="UUACGAAUGACAUCCUUUGgt"/>
    <n v="0.37333333333333335"/>
    <n v="0.45"/>
    <n v="0.36999999999999994"/>
    <n v="0.70333333333333325"/>
    <n v="0.56000000000000005"/>
    <n v="0.17383850505743184"/>
    <n v="1014"/>
  </r>
  <r>
    <x v="14"/>
    <x v="28"/>
    <n v="2"/>
    <s v="GGAGAAUGGUUCGACUGUUtt"/>
    <s v="AACAGUCGAACCAUUCUCCag"/>
    <n v="0.27"/>
    <n v="0.42"/>
    <n v="0.35000000000000003"/>
    <n v="0.50666666666666671"/>
    <n v="0.44"/>
    <n v="0.10286302074404252"/>
    <n v="600"/>
  </r>
  <r>
    <x v="15"/>
    <x v="29"/>
    <n v="1"/>
    <s v="GAACGUGCGUUAUACCGCAtt"/>
    <s v="UGCGGUAUAACGCACGUUCca"/>
    <n v="0.34999999999999992"/>
    <n v="0.25"/>
    <n v="0.37333333333333335"/>
    <n v="0.65666666666666662"/>
    <n v="0.61"/>
    <n v="0.36918567277776349"/>
    <n v="2393"/>
  </r>
  <r>
    <x v="15"/>
    <x v="30"/>
    <n v="2"/>
    <s v="CGUCGUGACUUGAGGAUAAtt"/>
    <s v="UUAUCCUCAAGUCACGACGca"/>
    <n v="0.3033333333333334"/>
    <n v="0.29333333333333339"/>
    <n v="0.33"/>
    <n v="0.52666666666666673"/>
    <n v="0.53"/>
    <n v="0.20950862667455197"/>
    <n v="1358"/>
  </r>
  <r>
    <x v="16"/>
    <x v="31"/>
    <n v="1"/>
    <s v="GAUCUGUGCUAUACUGACAtt"/>
    <s v="UGUCAGUAUAGCACAGAUCtt"/>
    <n v="0.40666666666666673"/>
    <n v="0.47666666666666663"/>
    <n v="0.36333333333333334"/>
    <n v="0.27666666666666667"/>
    <n v="0.49"/>
    <n v="4.1488085033430482E-2"/>
    <n v="242"/>
  </r>
  <r>
    <x v="16"/>
    <x v="32"/>
    <n v="2"/>
    <s v="CGACCCUUGAAGUUCAAUAtt"/>
    <s v="UAUUGAACUUCAAGGGUCGga"/>
    <n v="0.4366666666666667"/>
    <n v="0.31"/>
    <n v="0.34"/>
    <n v="0.51666666666666661"/>
    <n v="0.56000000000000005"/>
    <n v="0.20829761700668609"/>
    <n v="1215"/>
  </r>
  <r>
    <x v="17"/>
    <x v="33"/>
    <n v="1"/>
    <s v="GAUCGUUUCCUAUACAGUAtt"/>
    <s v="UACUGUAUAGGAAACGAUCtt"/>
    <n v="0.43333333333333335"/>
    <n v="0.42333333333333334"/>
    <n v="0.80999999999999994"/>
    <n v="0.7466666666666667"/>
    <n v="0.64"/>
    <n v="0.20031150538362566"/>
    <n v="986"/>
  </r>
  <r>
    <x v="17"/>
    <x v="34"/>
    <n v="2"/>
    <s v="GGCUACAAGUAGAGAGUUUtt"/>
    <s v="AAACUCUCUACUUGUAGCCgg"/>
    <n v="0.27"/>
    <n v="0.37666666666666665"/>
    <n v="0.6133333333333334"/>
    <n v="0.53333333333333333"/>
    <n v="0.52"/>
    <n v="0.28055800094805988"/>
    <n v="1381"/>
  </r>
  <r>
    <x v="18"/>
    <x v="35"/>
    <n v="1"/>
    <s v="GGACAUAUAUCGUCAACUUtt"/>
    <s v="AAGUUGACGAUAUAUGUCCcg"/>
    <n v="0.29000000000000004"/>
    <n v="0.33"/>
    <n v="0.38000000000000006"/>
    <n v="0.54"/>
    <n v="0.59"/>
    <n v="0.31116063775072861"/>
    <n v="1815"/>
  </r>
  <r>
    <x v="18"/>
    <x v="36"/>
    <n v="2"/>
    <s v="GAACCUAAAAAUUCAGCGAtt"/>
    <s v="UCGCUGAAUUUUUAGGUUCtt"/>
    <n v="0.18666666666666668"/>
    <n v="0.21666666666666667"/>
    <n v="0.21000000000000005"/>
    <n v="0.45"/>
    <n v="0.41"/>
    <n v="0.64032230413166469"/>
    <n v="3735"/>
  </r>
  <r>
    <x v="19"/>
    <x v="37"/>
    <n v="1"/>
    <s v="GGAGGUGGAUUAUAGCAAAtt"/>
    <s v="UUUGCUAUAAUCCACCUCCtc"/>
    <n v="0.49666666666666665"/>
    <n v="0.38000000000000006"/>
    <n v="0.51333333333333331"/>
    <n v="0.69333333333333336"/>
    <n v="0.66"/>
    <n v="0.13783644779701698"/>
    <n v="804"/>
  </r>
  <r>
    <x v="19"/>
    <x v="38"/>
    <n v="2"/>
    <s v="GAAGAUUAGUGCAAUCAUUtt"/>
    <s v="AAUGAUUGCACUAAUCUUCtt"/>
    <n v="0.51"/>
    <n v="0.44333333333333336"/>
    <n v="0.45333333333333331"/>
    <n v="0.62333333333333341"/>
    <n v="0.59"/>
    <n v="7.5604320246871248E-2"/>
    <n v="441"/>
  </r>
  <r>
    <x v="20"/>
    <x v="39"/>
    <n v="1"/>
    <s v="GACUGAUCUUCUAAGUUCAtt"/>
    <s v="UGAACUUAGAAGAUCAGUCtt"/>
    <n v="0.59"/>
    <n v="0.45999999999999996"/>
    <n v="0.58666666666666678"/>
    <n v="0.87999999999999989"/>
    <n v="0.59"/>
    <n v="6.3253709084363993E-2"/>
    <n v="410"/>
  </r>
  <r>
    <x v="20"/>
    <x v="40"/>
    <n v="2"/>
    <s v="CCAUCAACACUGGUAAGAAtt"/>
    <s v="UUCUUACCAGUGUUGAUGGgt"/>
    <n v="0.52666666666666673"/>
    <n v="0.47666666666666663"/>
    <n v="0.57666666666666666"/>
    <n v="0.71"/>
    <n v="0.44"/>
    <n v="6.4487927798205238E-2"/>
    <n v="418"/>
  </r>
  <r>
    <x v="21"/>
    <x v="41"/>
    <n v="1"/>
    <s v="GCGAAAUUUUGGAUAUCAAtt"/>
    <s v="UUGAUAUCCAAAAUUUCGCat"/>
    <n v="0.56333333333333335"/>
    <n v="0.38000000000000006"/>
    <n v="0.73"/>
    <n v="0.68666666666666665"/>
    <n v="0.7"/>
    <n v="0.1627277036635742"/>
    <n v="801"/>
  </r>
  <r>
    <x v="22"/>
    <x v="42"/>
    <n v="1"/>
    <s v="GAAUUGACUGUAGAUCCAAtt"/>
    <s v="UUGGAUCUACAGUCAAUUCtt"/>
    <n v="0.22999999999999998"/>
    <n v="0.36333333333333329"/>
    <n v="0.53666666666666674"/>
    <n v="0.68666666666666665"/>
    <n v="0.63"/>
    <n v="9.5319732556146064E-2"/>
    <n v="556"/>
  </r>
  <r>
    <x v="22"/>
    <x v="43"/>
    <n v="2"/>
    <s v="GUUGUUUACUUUCCACGAAtt"/>
    <s v="UUCGUGGAAAGUAAACAACtg"/>
    <n v="0.17"/>
    <n v="0.22666666666666668"/>
    <n v="0.27999999999999997"/>
    <n v="0.42666666666666669"/>
    <n v="0.44"/>
    <n v="0.56454654551688666"/>
    <n v="3293"/>
  </r>
  <r>
    <x v="23"/>
    <x v="44"/>
    <n v="1"/>
    <s v="GUAUCUCAACAUCAAACUAtt"/>
    <s v="UAGUUUGAUGUUGAGAUACtg"/>
    <n v="0.36333333333333329"/>
    <n v="0.29000000000000004"/>
    <n v="0.42333333333333334"/>
    <n v="0.41333333333333333"/>
    <n v="0.59"/>
    <n v="0.21432924764677999"/>
    <n v="1055"/>
  </r>
  <r>
    <x v="23"/>
    <x v="45"/>
    <n v="2"/>
    <s v="GAAAUACCCUCACAUGUUAtt"/>
    <s v="UAACAUGUGAGGGUAUUUCtc"/>
    <n v="0.19666666666666668"/>
    <n v="0.23333333333333331"/>
    <n v="0.28333333333333338"/>
    <n v="0.24"/>
    <n v="0.32"/>
    <n v="0.54933297216767119"/>
    <n v="2704"/>
  </r>
  <r>
    <x v="24"/>
    <x v="46"/>
    <n v="1"/>
    <s v="GGAAAGUUCGAGAGCUAAAtt"/>
    <s v="UUUAGCUCUCGAACUUUCCat"/>
    <n v="0.36000000000000004"/>
    <n v="0.29333333333333333"/>
    <n v="0.41"/>
    <n v="0.41666666666666669"/>
    <n v="0.57999999999999996"/>
    <n v="0.29579467732105375"/>
    <n v="1456"/>
  </r>
  <r>
    <x v="24"/>
    <x v="47"/>
    <n v="2"/>
    <s v="GGACAGAGAAGAUCGAGAAtt"/>
    <s v="UUCUCGAUCUUCUCUGUCCct"/>
    <n v="0.27666666666666667"/>
    <n v="0.29666666666666669"/>
    <n v="0.44333333333333336"/>
    <n v="0.49333333333333335"/>
    <n v="0.6"/>
    <n v="0.21554818175661949"/>
    <n v="1061"/>
  </r>
  <r>
    <x v="25"/>
    <x v="48"/>
    <n v="1"/>
    <s v="CAGCAGUCAUGUAACUAUAtt"/>
    <s v="UAUAGUUACAUGACUGCUGaa"/>
    <n v="0.59"/>
    <n v="0.27"/>
    <n v="0.49"/>
    <n v="0.54999999999999993"/>
    <n v="0.66"/>
    <n v="4.7659866278073032E-2"/>
    <n v="278"/>
  </r>
  <r>
    <x v="25"/>
    <x v="49"/>
    <n v="2"/>
    <s v="GGACCUCGUUCAGCAGUCAtt"/>
    <s v="UGACUGCUGAACGAGGUCCag"/>
    <n v="0.45999999999999996"/>
    <n v="0.29000000000000004"/>
    <n v="0.45999999999999996"/>
    <n v="0.58333333333333337"/>
    <n v="0.62"/>
    <n v="0.18721069775415738"/>
    <n v="1092"/>
  </r>
  <r>
    <x v="26"/>
    <x v="50"/>
    <n v="1"/>
    <s v="GGAAUUCGACUGGAACAUUtt"/>
    <s v="AAUGUUCCAGUCGAAUUCCat"/>
    <n v="0.20333333333333334"/>
    <n v="0.25666666666666665"/>
    <n v="0.29666666666666669"/>
    <n v="0.61333333333333329"/>
    <n v="0.6"/>
    <n v="0.49871421224069945"/>
    <n v="2909"/>
  </r>
  <r>
    <x v="26"/>
    <x v="51"/>
    <n v="2"/>
    <s v="GCAUGCCGUGAAACGUAUAtt"/>
    <s v="UAUACGUUUCACGGCAUGCtt"/>
    <n v="0.23333333333333331"/>
    <n v="0.3"/>
    <n v="0.28000000000000003"/>
    <n v="0.45333333333333331"/>
    <n v="0.48"/>
    <n v="0.34184810560603462"/>
    <n v="1994"/>
  </r>
  <r>
    <x v="27"/>
    <x v="52"/>
    <n v="1"/>
    <s v="GCGUAUGGGAUUACAAGAAtt"/>
    <s v="UUCUUGUAAUCCCAUACGCgt"/>
    <n v="0.29666666666666669"/>
    <n v="0.22333333333333336"/>
    <n v="0.30333333333333334"/>
    <n v="0.44333333333333336"/>
    <n v="0.42"/>
    <n v="0.25510029144522545"/>
    <n v="1488"/>
  </r>
  <r>
    <x v="27"/>
    <x v="53"/>
    <n v="2"/>
    <s v="CAGAUUAUCUUCGUUCAAAtt"/>
    <s v="UUUGAACGAAGAUAAUCUGct"/>
    <n v="0.32666666666666672"/>
    <n v="0.3"/>
    <n v="0.22"/>
    <n v="0.39333333333333337"/>
    <n v="0.56999999999999995"/>
    <n v="0.5743185324875707"/>
    <n v="3350"/>
  </r>
  <r>
    <x v="28"/>
    <x v="54"/>
    <n v="1"/>
    <s v="GGCAUAUCCUGAUAAUCAUtt"/>
    <s v="AUGAUUAUCAGGAUAUGCCtt"/>
    <n v="0.43333333333333335"/>
    <n v="0.28999999999999998"/>
    <n v="0.53999999999999992"/>
    <n v="0.38000000000000006"/>
    <n v="0.71"/>
    <n v="0.1963950528399887"/>
    <n v="1273"/>
  </r>
  <r>
    <x v="28"/>
    <x v="55"/>
    <n v="2"/>
    <s v="CGACCACAAGAAACUACAAtt"/>
    <s v="UUGUAGUUUCUUGUGGUCGct"/>
    <n v="0.16666666666666666"/>
    <n v="0.23666666666666666"/>
    <n v="0.43"/>
    <n v="0.2233333333333333"/>
    <n v="0.46"/>
    <n v="0.32043403358103417"/>
    <n v="2077"/>
  </r>
  <r>
    <x v="29"/>
    <x v="56"/>
    <n v="1"/>
    <s v="ACAGAGACCUGAAAUCCGAtt"/>
    <s v="UCGGAUUUCAGGUCUCUGUgc"/>
    <n v="0.28333333333333338"/>
    <n v="0.24666666666666667"/>
    <n v="0.34666666666666668"/>
    <n v="0.39333333333333337"/>
    <n v="0.44"/>
    <n v="0.32850274260174717"/>
    <n v="1617"/>
  </r>
  <r>
    <x v="29"/>
    <x v="57"/>
    <n v="2"/>
    <s v="CCUCGUUAUGAAGAACUAUtt"/>
    <s v="AUAGUUCUUCAUAACGAGGaa"/>
    <n v="0.23333333333333331"/>
    <n v="0.36000000000000004"/>
    <n v="0.29000000000000004"/>
    <n v="0.37666666666666665"/>
    <n v="0.51"/>
    <n v="0.26552448026003928"/>
    <n v="1307"/>
  </r>
  <r>
    <x v="30"/>
    <x v="58"/>
    <n v="1"/>
    <s v="CCAUUAACGAGCUGCUUAAtt"/>
    <s v="UUAAGCAGCUCGUUAAUGGtt"/>
    <n v="0.6333333333333333"/>
    <n v="0.66"/>
    <n v="0.39333333333333331"/>
    <n v="0.60333333333333339"/>
    <n v="0.52"/>
    <n v="1.0360939933635811E-2"/>
    <n v="51"/>
  </r>
  <r>
    <x v="30"/>
    <x v="59"/>
    <n v="2"/>
    <s v="CAACCAAAGUCGAAUAUGAtt"/>
    <s v="UCAUAUUCGACUUUGGUUGcc"/>
    <n v="0.49"/>
    <n v="0.56999999999999995"/>
    <n v="0.61333333333333329"/>
    <n v="0.70333333333333348"/>
    <n v="0.6"/>
    <n v="3.9005891514864229E-2"/>
    <n v="192"/>
  </r>
  <r>
    <x v="31"/>
    <x v="60"/>
    <n v="1"/>
    <s v="GGACCUUAUUCACCAGUUAtt"/>
    <s v="UAACUGGUGAAUAAGGUCCtt"/>
    <n v="0.26666666666666666"/>
    <n v="0.25"/>
    <n v="0.27333333333333337"/>
    <n v="0.30666666666666664"/>
    <n v="0.32"/>
    <n v="0.28904508829075948"/>
    <n v="1686"/>
  </r>
  <r>
    <x v="31"/>
    <x v="61"/>
    <n v="2"/>
    <s v="GGACUUGGUCUUACAACUAtt"/>
    <s v="UAGUUGUAAGACCAAGUCCtt"/>
    <n v="0.21666666666666667"/>
    <n v="0.20666666666666667"/>
    <n v="0.28000000000000003"/>
    <n v="0.31333333333333335"/>
    <n v="0.52"/>
    <n v="0.49579975998628495"/>
    <n v="2892"/>
  </r>
  <r>
    <x v="32"/>
    <x v="62"/>
    <n v="1"/>
    <s v="GCUAUGGUCUGAUCCAGAUtt"/>
    <s v="AUCUGGAUCAGACCAUAGCaa"/>
    <n v="0.28333333333333338"/>
    <n v="0.29666666666666669"/>
    <n v="0.35333333333333333"/>
    <n v="0.43333333333333329"/>
    <n v="0.55000000000000004"/>
    <n v="0.2968296006788203"/>
    <n v="1924"/>
  </r>
  <r>
    <x v="32"/>
    <x v="63"/>
    <n v="2"/>
    <s v="GAUCUUCUGUUGUCAUGGAtt"/>
    <s v="UCCAUGACAACAGAAGAUCtt"/>
    <n v="0.3066666666666667"/>
    <n v="0.30666666666666664"/>
    <n v="0.23333333333333331"/>
    <n v="0.26"/>
    <n v="0.27"/>
    <n v="0.65089609421202854"/>
    <n v="4219"/>
  </r>
  <r>
    <x v="33"/>
    <x v="64"/>
    <n v="1"/>
    <s v="GCAUAUCCGUCUGUCAGAAtt"/>
    <s v="UUCUGACAGACGGAUAUGCtt"/>
    <n v="0.25"/>
    <n v="0.31"/>
    <n v="0.44999999999999996"/>
    <n v="0.49"/>
    <n v="0.47"/>
    <n v="0.10903480198868507"/>
    <n v="636"/>
  </r>
  <r>
    <x v="33"/>
    <x v="65"/>
    <n v="2"/>
    <s v="GCACGUAAGCUGAACACUAtt"/>
    <s v="UAGUGUUCAGCUUACGUGCtt"/>
    <n v="0.29666666666666669"/>
    <n v="0.25"/>
    <n v="0.39333333333333337"/>
    <n v="0.29000000000000004"/>
    <n v="0.41"/>
    <n v="0.41933824789988"/>
    <n v="2446"/>
  </r>
  <r>
    <x v="34"/>
    <x v="66"/>
    <n v="1"/>
    <s v="CCCUACAUGUGAACAACGAtt"/>
    <s v="UCGUUGUUCACAUGUAGGGca"/>
    <n v="0.67333333333333323"/>
    <n v="0.3"/>
    <n v="0.41666666666666669"/>
    <n v="0.46333333333333337"/>
    <n v="0.62"/>
    <n v="0.16012343562489284"/>
    <n v="934"/>
  </r>
  <r>
    <x v="34"/>
    <x v="67"/>
    <n v="2"/>
    <s v="GCAGAUACAUUGAUCGCAUtt"/>
    <s v="AUGCGAUCAAUGUAUCUGCag"/>
    <n v="0.49666666666666665"/>
    <n v="0.28333333333333338"/>
    <n v="0.40666666666666668"/>
    <n v="0.5"/>
    <n v="0.65"/>
    <n v="0.22578433053317332"/>
    <n v="1317"/>
  </r>
  <r>
    <x v="35"/>
    <x v="68"/>
    <n v="1"/>
    <s v="CGAGUCCGCUUCAACUUGAtt"/>
    <s v="UCAAGUUGAAGCGGACUCGcg"/>
    <n v="0.56000000000000005"/>
    <n v="0.58333333333333337"/>
    <n v="0.45"/>
    <n v="0.48333333333333339"/>
    <n v="0.57999999999999996"/>
    <n v="0.23972370826843639"/>
    <n v="1180"/>
  </r>
  <r>
    <x v="35"/>
    <x v="69"/>
    <n v="2"/>
    <s v="CGCUUCAACUUGAUGGAAAtt"/>
    <s v="UUUCCAUCAAGUUGAAGCGga"/>
    <n v="0.58000000000000007"/>
    <n v="0.37999999999999995"/>
    <n v="0.46333333333333332"/>
    <n v="0.46333333333333337"/>
    <n v="0.62"/>
    <n v="0.31570393444843231"/>
    <n v="1554"/>
  </r>
  <r>
    <x v="36"/>
    <x v="70"/>
    <n v="1"/>
    <s v="CAUCUUAGCCUGAAGGAUAtt"/>
    <s v="UAUCCUUCAGGCUAAGAUGag"/>
    <n v="0.65333333333333332"/>
    <n v="0.45"/>
    <n v="0.45999999999999996"/>
    <n v="0.80333333333333334"/>
    <n v="0.62"/>
    <n v="8.762952868272865E-2"/>
    <n v="568"/>
  </r>
  <r>
    <x v="36"/>
    <x v="71"/>
    <n v="2"/>
    <s v="GGCAAACGCAGGUCUUUUAtt"/>
    <s v="UAAAAGACCUGCGUUUGCCaa"/>
    <n v="0.25333333333333335"/>
    <n v="0.29000000000000004"/>
    <n v="0.24666666666666667"/>
    <n v="0.26"/>
    <n v="0.35"/>
    <n v="0.56990049111619656"/>
    <n v="3694"/>
  </r>
  <r>
    <x v="37"/>
    <x v="72"/>
    <n v="1"/>
    <s v="GAGAAGAUAUUGCAAAAUAtt"/>
    <s v="UAUUUUGCAAUAUCUUCUCga"/>
    <n v="0.52666666666666673"/>
    <n v="0.4466666666666666"/>
    <n v="0.39000000000000007"/>
    <n v="0.36000000000000004"/>
    <n v="0.65"/>
    <n v="0.13607261320099767"/>
    <n v="882"/>
  </r>
  <r>
    <x v="37"/>
    <x v="73"/>
    <n v="2"/>
    <s v="GCCUUACAAUAGCAUGUAUtt"/>
    <s v="AUACAUGCUAUUGUAAGGCcg"/>
    <n v="0.34666666666666668"/>
    <n v="0.34"/>
    <n v="0.37000000000000005"/>
    <n v="0.38666666666666671"/>
    <n v="0.54"/>
    <n v="0.21305700547684556"/>
    <n v="1381"/>
  </r>
  <r>
    <x v="38"/>
    <x v="74"/>
    <n v="1"/>
    <s v="CUUUGACAGUGCACGAGAAtt"/>
    <s v="UUCUCGUGCACUGUCAAAGtt"/>
    <n v="0.51666666666666672"/>
    <n v="0.46666666666666662"/>
    <n v="0.51333333333333331"/>
    <n v="0.71666666666666667"/>
    <n v="0.63"/>
    <n v="0.19053251394924275"/>
    <n v="1235"/>
  </r>
  <r>
    <x v="38"/>
    <x v="75"/>
    <n v="2"/>
    <s v="GGAUAGCAGUCAGAUCCUUtt"/>
    <s v="AAGGAUCUGACUGCUAUCCtt"/>
    <n v="0.29000000000000004"/>
    <n v="0.31"/>
    <n v="0.38666666666666671"/>
    <n v="0.6166666666666667"/>
    <n v="0.57999999999999996"/>
    <n v="0.27229950374122547"/>
    <n v="1765"/>
  </r>
  <r>
    <x v="39"/>
    <x v="76"/>
    <n v="1"/>
    <s v="CCGCUACCCUAAUAUCGAAtt"/>
    <s v="UUCGAUAUUAGGGUAGCGGtt"/>
    <n v="0.49"/>
    <n v="0.40666666666666668"/>
    <n v="0.48333333333333334"/>
    <n v="0.35000000000000003"/>
    <n v="0.61"/>
    <n v="0.1661566943508781"/>
    <n v="1077"/>
  </r>
  <r>
    <x v="39"/>
    <x v="77"/>
    <n v="2"/>
    <s v="GCCGCCUACUAUUACAUCAtt"/>
    <s v="UGAUGUAAUAGUAGGCGGCga"/>
    <n v="0.46333333333333332"/>
    <n v="0.36333333333333329"/>
    <n v="0.34666666666666668"/>
    <n v="0.43"/>
    <n v="0.48"/>
    <n v="0.34511840785785919"/>
    <n v="2237"/>
  </r>
  <r>
    <x v="40"/>
    <x v="78"/>
    <n v="1"/>
    <s v="AGGGCUAUCUGGUAUCUGUtt"/>
    <s v="ACAGAUACCAGAUAGCCCUtg"/>
    <n v="0.72333333333333327"/>
    <n v="0.5033333333333333"/>
    <n v="0.48333333333333334"/>
    <n v="0.7533333333333333"/>
    <n v="0.66"/>
    <n v="0.20984056231784673"/>
    <n v="1224"/>
  </r>
  <r>
    <x v="40"/>
    <x v="79"/>
    <n v="2"/>
    <s v="GGUGUAAUAAUGUCCUUUAtt"/>
    <s v="UAAAGGACAUUAUUACACCtt"/>
    <n v="0.56999999999999995"/>
    <n v="0.49333333333333335"/>
    <n v="0.35666666666666669"/>
    <n v="0.56333333333333335"/>
    <n v="0.61"/>
    <n v="0.30533173324189955"/>
    <n v="1781"/>
  </r>
  <r>
    <x v="41"/>
    <x v="80"/>
    <n v="1"/>
    <s v="GUAUGGUGAUGACCUAGAAtt"/>
    <s v="UUCUAGGUCAUCACCAUACat"/>
    <n v="0.37333333333333335"/>
    <n v="0.29666666666666669"/>
    <n v="0.39333333333333337"/>
    <n v="0.55666666666666664"/>
    <n v="0.56000000000000005"/>
    <n v="0.16629521686953541"/>
    <n v="970"/>
  </r>
  <r>
    <x v="41"/>
    <x v="81"/>
    <n v="2"/>
    <s v="GCACGUGAGAGGGAUGAAAtt"/>
    <s v="UUUCAUCCCUCUCACGUGCct"/>
    <n v="0.34999999999999992"/>
    <n v="0.32666666666666666"/>
    <n v="0.37333333333333335"/>
    <n v="0.26"/>
    <n v="0.56000000000000005"/>
    <n v="0.31081776101491515"/>
    <n v="1813"/>
  </r>
  <r>
    <x v="42"/>
    <x v="82"/>
    <n v="1"/>
    <s v="GGUCUAUGAUGUCAUCGUAtt"/>
    <s v="UACGAUGACAUCAUAGACCgg"/>
    <n v="0.38000000000000006"/>
    <n v="0.42333333333333334"/>
    <n v="0.43"/>
    <n v="0.48"/>
    <n v="0.53"/>
    <n v="0.30500629965801856"/>
    <n v="1977"/>
  </r>
  <r>
    <x v="42"/>
    <x v="83"/>
    <n v="2"/>
    <s v="GCCCGGUUGUAAGUAGUAUtt"/>
    <s v="AUACUACUUACAACCGGGCtg"/>
    <n v="0.35333333333333333"/>
    <n v="0.32"/>
    <n v="0.35000000000000003"/>
    <n v="0.46"/>
    <n v="0.56999999999999995"/>
    <n v="0.18528708441541747"/>
    <n v="1201"/>
  </r>
  <r>
    <x v="43"/>
    <x v="84"/>
    <n v="1"/>
    <s v="GACCUAUGCAGUUCGAAAAtt"/>
    <s v="UUUUCGAACUGCAUAGGUCat"/>
    <n v="0.18999999999999997"/>
    <n v="0.24333333333333332"/>
    <n v="0.29333333333333333"/>
    <n v="0.24"/>
    <n v="0.36"/>
    <n v="0.61203497342705293"/>
    <n v="3570"/>
  </r>
  <r>
    <x v="43"/>
    <x v="85"/>
    <n v="2"/>
    <s v="GGAUAACACUAAGUUUAGAtt"/>
    <s v="UCUAAACUUAGUGUUAUCCag"/>
    <n v="0.18999999999999997"/>
    <n v="0.23333333333333331"/>
    <n v="0.29333333333333333"/>
    <n v="0.25666666666666665"/>
    <n v="0.39"/>
    <n v="0.58460483456197498"/>
    <n v="3410"/>
  </r>
  <r>
    <x v="44"/>
    <x v="86"/>
    <n v="1"/>
    <s v="GAAGACUUCCAUAAACGAAtt"/>
    <s v="UUCGUUUAUGGAAGUCUUCaa"/>
    <n v="0.56999999999999995"/>
    <n v="0.50666666666666671"/>
    <n v="0.65666666666666673"/>
    <n v="0.77333333333333332"/>
    <n v="0.62"/>
    <n v="4.9374249957140411E-2"/>
    <n v="288"/>
  </r>
  <r>
    <x v="44"/>
    <x v="87"/>
    <n v="2"/>
    <s v="GGAAGUGAACUUUACAUCUtt"/>
    <s v="AGAUGUAAAGUUCACUUCCtt"/>
    <n v="0.45666666666666661"/>
    <n v="0.45333333333333331"/>
    <n v="0.81333333333333346"/>
    <n v="0.83000000000000007"/>
    <n v="0.72"/>
    <n v="0.11280644608263329"/>
    <n v="658"/>
  </r>
  <r>
    <x v="45"/>
    <x v="88"/>
    <n v="1"/>
    <s v="GGUGCUCUCGGUUGCACAAtt"/>
    <s v="UUGUGCAACCGAGAGCACCtg"/>
    <n v="0.3666666666666667"/>
    <n v="0.39666666666666667"/>
    <n v="0.4466666666666666"/>
    <n v="0.40000000000000008"/>
    <n v="0.53"/>
    <n v="0.38430485202231879"/>
    <n v="2491"/>
  </r>
  <r>
    <x v="45"/>
    <x v="89"/>
    <n v="2"/>
    <s v="GAAUAACCGUUGGUUUAAUtt"/>
    <s v="AUUAAACCAACGGUUAUUCaa"/>
    <n v="0.36999999999999994"/>
    <n v="0.34"/>
    <n v="0.39000000000000007"/>
    <n v="0.40000000000000008"/>
    <n v="0.53"/>
    <n v="0.38553907073616006"/>
    <n v="2499"/>
  </r>
  <r>
    <x v="46"/>
    <x v="90"/>
    <n v="1"/>
    <s v="GCCUUAAAGACUUACCGAAtt"/>
    <s v="UUCGGUAAGUCUUUAAGGCtt"/>
    <n v="0.62"/>
    <n v="0.49333333333333335"/>
    <n v="0.45"/>
    <n v="0.58666666666666667"/>
    <n v="0.63"/>
    <n v="0.1968578587390804"/>
    <n v="969"/>
  </r>
  <r>
    <x v="46"/>
    <x v="91"/>
    <n v="2"/>
    <s v="GCUCGUAAGAGUGCAAGUAtt"/>
    <s v="UACUUGCACUCUUACGAGCtt"/>
    <n v="0.47666666666666663"/>
    <n v="0.39999999999999997"/>
    <n v="0.44333333333333336"/>
    <n v="0.41999999999999993"/>
    <n v="0.55000000000000004"/>
    <n v="0.30107672513035827"/>
    <n v="1482"/>
  </r>
  <r>
    <x v="47"/>
    <x v="92"/>
    <n v="1"/>
    <s v="CAUCUCGACUUAUUGGAAAtt"/>
    <s v="UUUCCAAUAAGUCGAGAUGtt"/>
    <n v="0.62"/>
    <n v="0.71666666666666667"/>
    <n v="0.57333333333333336"/>
    <n v="0.72333333333333327"/>
    <n v="0.61"/>
    <n v="0.10646322647008401"/>
    <n v="621"/>
  </r>
  <r>
    <x v="47"/>
    <x v="93"/>
    <n v="2"/>
    <s v="CAAUUACGAAUAGAAUUGAtt"/>
    <s v="UCAAUUCUAUUCGUAAUUGtt"/>
    <n v="0.43"/>
    <n v="0.59"/>
    <n v="0.45666666666666672"/>
    <n v="0.58666666666666667"/>
    <n v="0.48"/>
    <n v="0.30293159609120524"/>
    <n v="176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C146" firstHeaderRow="0" firstDataRow="1" firstDataCol="1"/>
  <pivotFields count="12">
    <pivotField axis="axisRow" showAll="0">
      <items count="4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t="default"/>
      </items>
    </pivotField>
    <pivotField axis="axisRow" showAll="0">
      <items count="95">
        <item x="0"/>
        <item x="63"/>
        <item x="62"/>
        <item x="84"/>
        <item x="85"/>
        <item x="78"/>
        <item x="79"/>
        <item x="82"/>
        <item x="83"/>
        <item x="89"/>
        <item x="88"/>
        <item x="11"/>
        <item x="12"/>
        <item x="64"/>
        <item x="65"/>
        <item x="10"/>
        <item x="9"/>
        <item x="31"/>
        <item x="32"/>
        <item x="41"/>
        <item x="33"/>
        <item x="34"/>
        <item x="27"/>
        <item x="28"/>
        <item x="8"/>
        <item x="7"/>
        <item x="90"/>
        <item x="91"/>
        <item x="73"/>
        <item x="72"/>
        <item x="66"/>
        <item x="67"/>
        <item x="92"/>
        <item x="60"/>
        <item x="61"/>
        <item x="93"/>
        <item x="81"/>
        <item x="80"/>
        <item x="87"/>
        <item x="86"/>
        <item x="76"/>
        <item x="77"/>
        <item x="2"/>
        <item x="1"/>
        <item x="3"/>
        <item x="4"/>
        <item x="16"/>
        <item x="15"/>
        <item x="13"/>
        <item x="14"/>
        <item x="54"/>
        <item x="55"/>
        <item x="6"/>
        <item x="5"/>
        <item x="22"/>
        <item x="21"/>
        <item x="25"/>
        <item x="26"/>
        <item x="19"/>
        <item x="20"/>
        <item x="74"/>
        <item x="75"/>
        <item x="45"/>
        <item x="44"/>
        <item x="23"/>
        <item x="24"/>
        <item x="57"/>
        <item x="56"/>
        <item x="36"/>
        <item x="35"/>
        <item x="68"/>
        <item x="69"/>
        <item x="51"/>
        <item x="50"/>
        <item x="18"/>
        <item x="17"/>
        <item x="29"/>
        <item x="30"/>
        <item x="58"/>
        <item x="59"/>
        <item x="70"/>
        <item x="71"/>
        <item x="37"/>
        <item x="38"/>
        <item x="42"/>
        <item x="43"/>
        <item x="40"/>
        <item x="39"/>
        <item x="47"/>
        <item x="46"/>
        <item x="49"/>
        <item x="48"/>
        <item x="53"/>
        <item x="52"/>
        <item t="default"/>
      </items>
    </pivotField>
    <pivotField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0"/>
    <field x="1"/>
  </rowFields>
  <rowItems count="143">
    <i>
      <x/>
    </i>
    <i r="1">
      <x/>
    </i>
    <i>
      <x v="1"/>
    </i>
    <i r="1">
      <x v="42"/>
    </i>
    <i r="1">
      <x v="43"/>
    </i>
    <i>
      <x v="2"/>
    </i>
    <i r="1">
      <x v="44"/>
    </i>
    <i r="1">
      <x v="45"/>
    </i>
    <i>
      <x v="3"/>
    </i>
    <i r="1">
      <x v="52"/>
    </i>
    <i r="1">
      <x v="53"/>
    </i>
    <i>
      <x v="4"/>
    </i>
    <i r="1">
      <x v="24"/>
    </i>
    <i r="1">
      <x v="25"/>
    </i>
    <i>
      <x v="5"/>
    </i>
    <i r="1">
      <x v="15"/>
    </i>
    <i r="1">
      <x v="16"/>
    </i>
    <i>
      <x v="6"/>
    </i>
    <i r="1">
      <x v="11"/>
    </i>
    <i r="1">
      <x v="12"/>
    </i>
    <i>
      <x v="7"/>
    </i>
    <i r="1">
      <x v="48"/>
    </i>
    <i r="1">
      <x v="49"/>
    </i>
    <i>
      <x v="8"/>
    </i>
    <i r="1">
      <x v="46"/>
    </i>
    <i r="1">
      <x v="47"/>
    </i>
    <i>
      <x v="9"/>
    </i>
    <i r="1">
      <x v="74"/>
    </i>
    <i r="1">
      <x v="75"/>
    </i>
    <i>
      <x v="10"/>
    </i>
    <i r="1">
      <x v="58"/>
    </i>
    <i r="1">
      <x v="59"/>
    </i>
    <i>
      <x v="11"/>
    </i>
    <i r="1">
      <x v="54"/>
    </i>
    <i r="1">
      <x v="55"/>
    </i>
    <i>
      <x v="12"/>
    </i>
    <i r="1">
      <x v="64"/>
    </i>
    <i r="1">
      <x v="65"/>
    </i>
    <i>
      <x v="13"/>
    </i>
    <i r="1">
      <x v="56"/>
    </i>
    <i r="1">
      <x v="57"/>
    </i>
    <i>
      <x v="14"/>
    </i>
    <i r="1">
      <x v="22"/>
    </i>
    <i r="1">
      <x v="23"/>
    </i>
    <i>
      <x v="15"/>
    </i>
    <i r="1">
      <x v="76"/>
    </i>
    <i r="1">
      <x v="77"/>
    </i>
    <i>
      <x v="16"/>
    </i>
    <i r="1">
      <x v="17"/>
    </i>
    <i r="1">
      <x v="18"/>
    </i>
    <i>
      <x v="17"/>
    </i>
    <i r="1">
      <x v="20"/>
    </i>
    <i r="1">
      <x v="21"/>
    </i>
    <i>
      <x v="18"/>
    </i>
    <i r="1">
      <x v="68"/>
    </i>
    <i r="1">
      <x v="69"/>
    </i>
    <i>
      <x v="19"/>
    </i>
    <i r="1">
      <x v="82"/>
    </i>
    <i r="1">
      <x v="83"/>
    </i>
    <i>
      <x v="20"/>
    </i>
    <i r="1">
      <x v="86"/>
    </i>
    <i r="1">
      <x v="87"/>
    </i>
    <i>
      <x v="21"/>
    </i>
    <i r="1">
      <x v="19"/>
    </i>
    <i>
      <x v="22"/>
    </i>
    <i r="1">
      <x v="84"/>
    </i>
    <i r="1">
      <x v="85"/>
    </i>
    <i>
      <x v="23"/>
    </i>
    <i r="1">
      <x v="62"/>
    </i>
    <i r="1">
      <x v="63"/>
    </i>
    <i>
      <x v="24"/>
    </i>
    <i r="1">
      <x v="88"/>
    </i>
    <i r="1">
      <x v="89"/>
    </i>
    <i>
      <x v="25"/>
    </i>
    <i r="1">
      <x v="90"/>
    </i>
    <i r="1">
      <x v="91"/>
    </i>
    <i>
      <x v="26"/>
    </i>
    <i r="1">
      <x v="72"/>
    </i>
    <i r="1">
      <x v="73"/>
    </i>
    <i>
      <x v="27"/>
    </i>
    <i r="1">
      <x v="92"/>
    </i>
    <i r="1">
      <x v="93"/>
    </i>
    <i>
      <x v="28"/>
    </i>
    <i r="1">
      <x v="50"/>
    </i>
    <i r="1">
      <x v="51"/>
    </i>
    <i>
      <x v="29"/>
    </i>
    <i r="1">
      <x v="66"/>
    </i>
    <i r="1">
      <x v="67"/>
    </i>
    <i>
      <x v="30"/>
    </i>
    <i r="1">
      <x v="78"/>
    </i>
    <i r="1">
      <x v="79"/>
    </i>
    <i>
      <x v="31"/>
    </i>
    <i r="1">
      <x v="33"/>
    </i>
    <i r="1">
      <x v="34"/>
    </i>
    <i>
      <x v="32"/>
    </i>
    <i r="1">
      <x v="1"/>
    </i>
    <i r="1">
      <x v="2"/>
    </i>
    <i>
      <x v="33"/>
    </i>
    <i r="1">
      <x v="13"/>
    </i>
    <i r="1">
      <x v="14"/>
    </i>
    <i>
      <x v="34"/>
    </i>
    <i r="1">
      <x v="30"/>
    </i>
    <i r="1">
      <x v="31"/>
    </i>
    <i>
      <x v="35"/>
    </i>
    <i r="1">
      <x v="70"/>
    </i>
    <i r="1">
      <x v="71"/>
    </i>
    <i>
      <x v="36"/>
    </i>
    <i r="1">
      <x v="80"/>
    </i>
    <i r="1">
      <x v="81"/>
    </i>
    <i>
      <x v="37"/>
    </i>
    <i r="1">
      <x v="28"/>
    </i>
    <i r="1">
      <x v="29"/>
    </i>
    <i>
      <x v="38"/>
    </i>
    <i r="1">
      <x v="60"/>
    </i>
    <i r="1">
      <x v="61"/>
    </i>
    <i>
      <x v="39"/>
    </i>
    <i r="1">
      <x v="40"/>
    </i>
    <i r="1">
      <x v="41"/>
    </i>
    <i>
      <x v="40"/>
    </i>
    <i r="1">
      <x v="5"/>
    </i>
    <i r="1">
      <x v="6"/>
    </i>
    <i>
      <x v="41"/>
    </i>
    <i r="1">
      <x v="36"/>
    </i>
    <i r="1">
      <x v="37"/>
    </i>
    <i>
      <x v="42"/>
    </i>
    <i r="1">
      <x v="7"/>
    </i>
    <i r="1">
      <x v="8"/>
    </i>
    <i>
      <x v="43"/>
    </i>
    <i r="1">
      <x v="3"/>
    </i>
    <i r="1">
      <x v="4"/>
    </i>
    <i>
      <x v="44"/>
    </i>
    <i r="1">
      <x v="38"/>
    </i>
    <i r="1">
      <x v="39"/>
    </i>
    <i>
      <x v="45"/>
    </i>
    <i r="1">
      <x v="9"/>
    </i>
    <i r="1">
      <x v="10"/>
    </i>
    <i>
      <x v="46"/>
    </i>
    <i r="1">
      <x v="26"/>
    </i>
    <i r="1">
      <x v="27"/>
    </i>
    <i>
      <x v="47"/>
    </i>
    <i r="1">
      <x v="32"/>
    </i>
    <i r="1">
      <x v="35"/>
    </i>
    <i t="grand">
      <x/>
    </i>
  </rowItems>
  <colFields count="1">
    <field x="-2"/>
  </colFields>
  <colItems count="2">
    <i>
      <x/>
    </i>
    <i i="1">
      <x v="1"/>
    </i>
  </colItems>
  <dataFields count="2">
    <dataField name="Count of siRNA Sequence (sense)" fld="3" subtotal="count" baseField="0" baseItem="0"/>
    <dataField name="Count of siRNA Sequence (antisense)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4" name="Table4" displayName="Table4" ref="A9:J103" totalsRowShown="0">
  <autoFilter ref="A9:J103"/>
  <tableColumns count="10">
    <tableColumn id="1" name="Gene Symbol"/>
    <tableColumn id="2" name="siRNA ID"/>
    <tableColumn id="17" name=" siRNA# (#1 is main siRNA in this screen)" dataDxfId="2"/>
    <tableColumn id="6" name="53BP1 probability score"/>
    <tableColumn id="7" name="g-H2AX probability score"/>
    <tableColumn id="8" name="Mitotic phenotype/nuclear morphology probability score"/>
    <tableColumn id="9" name=" p53 probability score"/>
    <tableColumn id="10" name="EdU probability score"/>
    <tableColumn id="5" name="Normalized proliferation" dataDxfId="1"/>
    <tableColumn id="11" name="Sample size (3 replicates, sum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46"/>
  <sheetViews>
    <sheetView topLeftCell="A88" workbookViewId="0">
      <selection activeCell="K133" sqref="K133"/>
    </sheetView>
  </sheetViews>
  <sheetFormatPr baseColWidth="10" defaultColWidth="8.83203125" defaultRowHeight="15" x14ac:dyDescent="0.2"/>
  <cols>
    <col min="1" max="1" width="19.33203125" bestFit="1" customWidth="1"/>
    <col min="2" max="2" width="31.1640625" bestFit="1" customWidth="1"/>
    <col min="3" max="3" width="34.6640625" bestFit="1" customWidth="1"/>
  </cols>
  <sheetData>
    <row r="3" spans="1:3" x14ac:dyDescent="0.2">
      <c r="A3" s="3" t="s">
        <v>152</v>
      </c>
      <c r="B3" s="1" t="s">
        <v>154</v>
      </c>
      <c r="C3" s="1" t="s">
        <v>155</v>
      </c>
    </row>
    <row r="4" spans="1:3" x14ac:dyDescent="0.2">
      <c r="A4" s="4" t="s">
        <v>146</v>
      </c>
      <c r="B4" s="2">
        <v>1</v>
      </c>
      <c r="C4" s="2">
        <v>1</v>
      </c>
    </row>
    <row r="5" spans="1:3" x14ac:dyDescent="0.2">
      <c r="A5" s="5" t="s">
        <v>139</v>
      </c>
      <c r="B5" s="2">
        <v>1</v>
      </c>
      <c r="C5" s="2">
        <v>1</v>
      </c>
    </row>
    <row r="6" spans="1:3" x14ac:dyDescent="0.2">
      <c r="A6" s="4" t="s">
        <v>0</v>
      </c>
      <c r="B6" s="2">
        <v>2</v>
      </c>
      <c r="C6" s="2">
        <v>2</v>
      </c>
    </row>
    <row r="7" spans="1:3" x14ac:dyDescent="0.2">
      <c r="A7" s="5" t="s">
        <v>87</v>
      </c>
      <c r="B7" s="2">
        <v>1</v>
      </c>
      <c r="C7" s="2">
        <v>1</v>
      </c>
    </row>
    <row r="8" spans="1:3" x14ac:dyDescent="0.2">
      <c r="A8" s="5" t="s">
        <v>88</v>
      </c>
      <c r="B8" s="2">
        <v>1</v>
      </c>
      <c r="C8" s="2">
        <v>1</v>
      </c>
    </row>
    <row r="9" spans="1:3" x14ac:dyDescent="0.2">
      <c r="A9" s="4" t="s">
        <v>1</v>
      </c>
      <c r="B9" s="2">
        <v>2</v>
      </c>
      <c r="C9" s="2">
        <v>2</v>
      </c>
    </row>
    <row r="10" spans="1:3" x14ac:dyDescent="0.2">
      <c r="A10" s="5" t="s">
        <v>89</v>
      </c>
      <c r="B10" s="2">
        <v>1</v>
      </c>
      <c r="C10" s="2">
        <v>1</v>
      </c>
    </row>
    <row r="11" spans="1:3" x14ac:dyDescent="0.2">
      <c r="A11" s="5" t="s">
        <v>90</v>
      </c>
      <c r="B11" s="2">
        <v>1</v>
      </c>
      <c r="C11" s="2">
        <v>1</v>
      </c>
    </row>
    <row r="12" spans="1:3" x14ac:dyDescent="0.2">
      <c r="A12" s="4" t="s">
        <v>2</v>
      </c>
      <c r="B12" s="2">
        <v>2</v>
      </c>
      <c r="C12" s="2">
        <v>2</v>
      </c>
    </row>
    <row r="13" spans="1:3" x14ac:dyDescent="0.2">
      <c r="A13" s="5" t="s">
        <v>97</v>
      </c>
      <c r="B13" s="2">
        <v>1</v>
      </c>
      <c r="C13" s="2">
        <v>1</v>
      </c>
    </row>
    <row r="14" spans="1:3" x14ac:dyDescent="0.2">
      <c r="A14" s="5" t="s">
        <v>98</v>
      </c>
      <c r="B14" s="2">
        <v>1</v>
      </c>
      <c r="C14" s="2">
        <v>1</v>
      </c>
    </row>
    <row r="15" spans="1:3" x14ac:dyDescent="0.2">
      <c r="A15" s="4" t="s">
        <v>3</v>
      </c>
      <c r="B15" s="2">
        <v>2</v>
      </c>
      <c r="C15" s="2">
        <v>2</v>
      </c>
    </row>
    <row r="16" spans="1:3" x14ac:dyDescent="0.2">
      <c r="A16" s="5" t="s">
        <v>69</v>
      </c>
      <c r="B16" s="2">
        <v>1</v>
      </c>
      <c r="C16" s="2">
        <v>1</v>
      </c>
    </row>
    <row r="17" spans="1:3" x14ac:dyDescent="0.2">
      <c r="A17" s="5" t="s">
        <v>70</v>
      </c>
      <c r="B17" s="2">
        <v>1</v>
      </c>
      <c r="C17" s="2">
        <v>1</v>
      </c>
    </row>
    <row r="18" spans="1:3" x14ac:dyDescent="0.2">
      <c r="A18" s="4" t="s">
        <v>4</v>
      </c>
      <c r="B18" s="2">
        <v>2</v>
      </c>
      <c r="C18" s="2">
        <v>2</v>
      </c>
    </row>
    <row r="19" spans="1:3" x14ac:dyDescent="0.2">
      <c r="A19" s="5" t="s">
        <v>60</v>
      </c>
      <c r="B19" s="2">
        <v>1</v>
      </c>
      <c r="C19" s="2">
        <v>1</v>
      </c>
    </row>
    <row r="20" spans="1:3" x14ac:dyDescent="0.2">
      <c r="A20" s="5" t="s">
        <v>61</v>
      </c>
      <c r="B20" s="2">
        <v>1</v>
      </c>
      <c r="C20" s="2">
        <v>1</v>
      </c>
    </row>
    <row r="21" spans="1:3" x14ac:dyDescent="0.2">
      <c r="A21" s="4" t="s">
        <v>5</v>
      </c>
      <c r="B21" s="2">
        <v>2</v>
      </c>
      <c r="C21" s="2">
        <v>2</v>
      </c>
    </row>
    <row r="22" spans="1:3" x14ac:dyDescent="0.2">
      <c r="A22" s="5" t="s">
        <v>56</v>
      </c>
      <c r="B22" s="2">
        <v>1</v>
      </c>
      <c r="C22" s="2">
        <v>1</v>
      </c>
    </row>
    <row r="23" spans="1:3" x14ac:dyDescent="0.2">
      <c r="A23" s="5" t="s">
        <v>57</v>
      </c>
      <c r="B23" s="2">
        <v>1</v>
      </c>
      <c r="C23" s="2">
        <v>1</v>
      </c>
    </row>
    <row r="24" spans="1:3" x14ac:dyDescent="0.2">
      <c r="A24" s="4" t="s">
        <v>6</v>
      </c>
      <c r="B24" s="2">
        <v>2</v>
      </c>
      <c r="C24" s="2">
        <v>2</v>
      </c>
    </row>
    <row r="25" spans="1:3" x14ac:dyDescent="0.2">
      <c r="A25" s="5" t="s">
        <v>93</v>
      </c>
      <c r="B25" s="2">
        <v>1</v>
      </c>
      <c r="C25" s="2">
        <v>1</v>
      </c>
    </row>
    <row r="26" spans="1:3" x14ac:dyDescent="0.2">
      <c r="A26" s="5" t="s">
        <v>94</v>
      </c>
      <c r="B26" s="2">
        <v>1</v>
      </c>
      <c r="C26" s="2">
        <v>1</v>
      </c>
    </row>
    <row r="27" spans="1:3" x14ac:dyDescent="0.2">
      <c r="A27" s="4" t="s">
        <v>7</v>
      </c>
      <c r="B27" s="2">
        <v>2</v>
      </c>
      <c r="C27" s="2">
        <v>2</v>
      </c>
    </row>
    <row r="28" spans="1:3" x14ac:dyDescent="0.2">
      <c r="A28" s="5" t="s">
        <v>91</v>
      </c>
      <c r="B28" s="2">
        <v>1</v>
      </c>
      <c r="C28" s="2">
        <v>1</v>
      </c>
    </row>
    <row r="29" spans="1:3" x14ac:dyDescent="0.2">
      <c r="A29" s="5" t="s">
        <v>92</v>
      </c>
      <c r="B29" s="2">
        <v>1</v>
      </c>
      <c r="C29" s="2">
        <v>1</v>
      </c>
    </row>
    <row r="30" spans="1:3" x14ac:dyDescent="0.2">
      <c r="A30" s="4" t="s">
        <v>8</v>
      </c>
      <c r="B30" s="2">
        <v>2</v>
      </c>
      <c r="C30" s="2">
        <v>2</v>
      </c>
    </row>
    <row r="31" spans="1:3" x14ac:dyDescent="0.2">
      <c r="A31" s="5" t="s">
        <v>119</v>
      </c>
      <c r="B31" s="2">
        <v>1</v>
      </c>
      <c r="C31" s="2">
        <v>1</v>
      </c>
    </row>
    <row r="32" spans="1:3" x14ac:dyDescent="0.2">
      <c r="A32" s="5" t="s">
        <v>120</v>
      </c>
      <c r="B32" s="2">
        <v>1</v>
      </c>
      <c r="C32" s="2">
        <v>1</v>
      </c>
    </row>
    <row r="33" spans="1:3" x14ac:dyDescent="0.2">
      <c r="A33" s="4" t="s">
        <v>9</v>
      </c>
      <c r="B33" s="2">
        <v>2</v>
      </c>
      <c r="C33" s="2">
        <v>2</v>
      </c>
    </row>
    <row r="34" spans="1:3" x14ac:dyDescent="0.2">
      <c r="A34" s="5" t="s">
        <v>103</v>
      </c>
      <c r="B34" s="2">
        <v>1</v>
      </c>
      <c r="C34" s="2">
        <v>1</v>
      </c>
    </row>
    <row r="35" spans="1:3" x14ac:dyDescent="0.2">
      <c r="A35" s="5" t="s">
        <v>104</v>
      </c>
      <c r="B35" s="2">
        <v>1</v>
      </c>
      <c r="C35" s="2">
        <v>1</v>
      </c>
    </row>
    <row r="36" spans="1:3" x14ac:dyDescent="0.2">
      <c r="A36" s="4" t="s">
        <v>10</v>
      </c>
      <c r="B36" s="2">
        <v>2</v>
      </c>
      <c r="C36" s="2">
        <v>2</v>
      </c>
    </row>
    <row r="37" spans="1:3" x14ac:dyDescent="0.2">
      <c r="A37" s="5" t="s">
        <v>99</v>
      </c>
      <c r="B37" s="2">
        <v>1</v>
      </c>
      <c r="C37" s="2">
        <v>1</v>
      </c>
    </row>
    <row r="38" spans="1:3" x14ac:dyDescent="0.2">
      <c r="A38" s="5" t="s">
        <v>100</v>
      </c>
      <c r="B38" s="2">
        <v>1</v>
      </c>
      <c r="C38" s="2">
        <v>1</v>
      </c>
    </row>
    <row r="39" spans="1:3" x14ac:dyDescent="0.2">
      <c r="A39" s="4" t="s">
        <v>11</v>
      </c>
      <c r="B39" s="2">
        <v>2</v>
      </c>
      <c r="C39" s="2">
        <v>2</v>
      </c>
    </row>
    <row r="40" spans="1:3" x14ac:dyDescent="0.2">
      <c r="A40" s="5" t="s">
        <v>109</v>
      </c>
      <c r="B40" s="2">
        <v>1</v>
      </c>
      <c r="C40" s="2">
        <v>1</v>
      </c>
    </row>
    <row r="41" spans="1:3" x14ac:dyDescent="0.2">
      <c r="A41" s="5" t="s">
        <v>110</v>
      </c>
      <c r="B41" s="2">
        <v>1</v>
      </c>
      <c r="C41" s="2">
        <v>1</v>
      </c>
    </row>
    <row r="42" spans="1:3" x14ac:dyDescent="0.2">
      <c r="A42" s="4" t="s">
        <v>12</v>
      </c>
      <c r="B42" s="2">
        <v>2</v>
      </c>
      <c r="C42" s="2">
        <v>2</v>
      </c>
    </row>
    <row r="43" spans="1:3" x14ac:dyDescent="0.2">
      <c r="A43" s="5" t="s">
        <v>101</v>
      </c>
      <c r="B43" s="2">
        <v>1</v>
      </c>
      <c r="C43" s="2">
        <v>1</v>
      </c>
    </row>
    <row r="44" spans="1:3" x14ac:dyDescent="0.2">
      <c r="A44" s="5" t="s">
        <v>102</v>
      </c>
      <c r="B44" s="2">
        <v>1</v>
      </c>
      <c r="C44" s="2">
        <v>1</v>
      </c>
    </row>
    <row r="45" spans="1:3" x14ac:dyDescent="0.2">
      <c r="A45" s="4" t="s">
        <v>13</v>
      </c>
      <c r="B45" s="2">
        <v>2</v>
      </c>
      <c r="C45" s="2">
        <v>2</v>
      </c>
    </row>
    <row r="46" spans="1:3" x14ac:dyDescent="0.2">
      <c r="A46" s="5" t="s">
        <v>67</v>
      </c>
      <c r="B46" s="2">
        <v>1</v>
      </c>
      <c r="C46" s="2">
        <v>1</v>
      </c>
    </row>
    <row r="47" spans="1:3" x14ac:dyDescent="0.2">
      <c r="A47" s="5" t="s">
        <v>68</v>
      </c>
      <c r="B47" s="2">
        <v>1</v>
      </c>
      <c r="C47" s="2">
        <v>1</v>
      </c>
    </row>
    <row r="48" spans="1:3" x14ac:dyDescent="0.2">
      <c r="A48" s="4" t="s">
        <v>14</v>
      </c>
      <c r="B48" s="2">
        <v>2</v>
      </c>
      <c r="C48" s="2">
        <v>2</v>
      </c>
    </row>
    <row r="49" spans="1:3" x14ac:dyDescent="0.2">
      <c r="A49" s="5" t="s">
        <v>121</v>
      </c>
      <c r="B49" s="2">
        <v>1</v>
      </c>
      <c r="C49" s="2">
        <v>1</v>
      </c>
    </row>
    <row r="50" spans="1:3" x14ac:dyDescent="0.2">
      <c r="A50" s="5" t="s">
        <v>122</v>
      </c>
      <c r="B50" s="2">
        <v>1</v>
      </c>
      <c r="C50" s="2">
        <v>1</v>
      </c>
    </row>
    <row r="51" spans="1:3" x14ac:dyDescent="0.2">
      <c r="A51" s="4" t="s">
        <v>15</v>
      </c>
      <c r="B51" s="2">
        <v>2</v>
      </c>
      <c r="C51" s="2">
        <v>2</v>
      </c>
    </row>
    <row r="52" spans="1:3" x14ac:dyDescent="0.2">
      <c r="A52" s="5" t="s">
        <v>62</v>
      </c>
      <c r="B52" s="2">
        <v>1</v>
      </c>
      <c r="C52" s="2">
        <v>1</v>
      </c>
    </row>
    <row r="53" spans="1:3" x14ac:dyDescent="0.2">
      <c r="A53" s="5" t="s">
        <v>63</v>
      </c>
      <c r="B53" s="2">
        <v>1</v>
      </c>
      <c r="C53" s="2">
        <v>1</v>
      </c>
    </row>
    <row r="54" spans="1:3" x14ac:dyDescent="0.2">
      <c r="A54" s="4" t="s">
        <v>16</v>
      </c>
      <c r="B54" s="2">
        <v>2</v>
      </c>
      <c r="C54" s="2">
        <v>2</v>
      </c>
    </row>
    <row r="55" spans="1:3" x14ac:dyDescent="0.2">
      <c r="A55" s="5" t="s">
        <v>65</v>
      </c>
      <c r="B55" s="2">
        <v>1</v>
      </c>
      <c r="C55" s="2">
        <v>1</v>
      </c>
    </row>
    <row r="56" spans="1:3" x14ac:dyDescent="0.2">
      <c r="A56" s="5" t="s">
        <v>66</v>
      </c>
      <c r="B56" s="2">
        <v>1</v>
      </c>
      <c r="C56" s="2">
        <v>1</v>
      </c>
    </row>
    <row r="57" spans="1:3" x14ac:dyDescent="0.2">
      <c r="A57" s="4" t="s">
        <v>17</v>
      </c>
      <c r="B57" s="2">
        <v>2</v>
      </c>
      <c r="C57" s="2">
        <v>2</v>
      </c>
    </row>
    <row r="58" spans="1:3" x14ac:dyDescent="0.2">
      <c r="A58" s="5" t="s">
        <v>113</v>
      </c>
      <c r="B58" s="2">
        <v>1</v>
      </c>
      <c r="C58" s="2">
        <v>1</v>
      </c>
    </row>
    <row r="59" spans="1:3" x14ac:dyDescent="0.2">
      <c r="A59" s="5" t="s">
        <v>114</v>
      </c>
      <c r="B59" s="2">
        <v>1</v>
      </c>
      <c r="C59" s="2">
        <v>1</v>
      </c>
    </row>
    <row r="60" spans="1:3" x14ac:dyDescent="0.2">
      <c r="A60" s="4" t="s">
        <v>18</v>
      </c>
      <c r="B60" s="2">
        <v>2</v>
      </c>
      <c r="C60" s="2">
        <v>2</v>
      </c>
    </row>
    <row r="61" spans="1:3" x14ac:dyDescent="0.2">
      <c r="A61" s="5" t="s">
        <v>127</v>
      </c>
      <c r="B61" s="2">
        <v>1</v>
      </c>
      <c r="C61" s="2">
        <v>1</v>
      </c>
    </row>
    <row r="62" spans="1:3" x14ac:dyDescent="0.2">
      <c r="A62" s="5" t="s">
        <v>128</v>
      </c>
      <c r="B62" s="2">
        <v>1</v>
      </c>
      <c r="C62" s="2">
        <v>1</v>
      </c>
    </row>
    <row r="63" spans="1:3" x14ac:dyDescent="0.2">
      <c r="A63" s="4" t="s">
        <v>19</v>
      </c>
      <c r="B63" s="2">
        <v>2</v>
      </c>
      <c r="C63" s="2">
        <v>2</v>
      </c>
    </row>
    <row r="64" spans="1:3" x14ac:dyDescent="0.2">
      <c r="A64" s="5" t="s">
        <v>131</v>
      </c>
      <c r="B64" s="2">
        <v>1</v>
      </c>
      <c r="C64" s="2">
        <v>1</v>
      </c>
    </row>
    <row r="65" spans="1:3" x14ac:dyDescent="0.2">
      <c r="A65" s="5" t="s">
        <v>132</v>
      </c>
      <c r="B65" s="2">
        <v>1</v>
      </c>
      <c r="C65" s="2">
        <v>1</v>
      </c>
    </row>
    <row r="66" spans="1:3" x14ac:dyDescent="0.2">
      <c r="A66" s="4" t="s">
        <v>151</v>
      </c>
      <c r="B66" s="2">
        <v>1</v>
      </c>
      <c r="C66" s="2">
        <v>1</v>
      </c>
    </row>
    <row r="67" spans="1:3" x14ac:dyDescent="0.2">
      <c r="A67" s="5" t="s">
        <v>64</v>
      </c>
      <c r="B67" s="2">
        <v>1</v>
      </c>
      <c r="C67" s="2">
        <v>1</v>
      </c>
    </row>
    <row r="68" spans="1:3" x14ac:dyDescent="0.2">
      <c r="A68" s="4" t="s">
        <v>20</v>
      </c>
      <c r="B68" s="2">
        <v>2</v>
      </c>
      <c r="C68" s="2">
        <v>2</v>
      </c>
    </row>
    <row r="69" spans="1:3" x14ac:dyDescent="0.2">
      <c r="A69" s="5" t="s">
        <v>129</v>
      </c>
      <c r="B69" s="2">
        <v>1</v>
      </c>
      <c r="C69" s="2">
        <v>1</v>
      </c>
    </row>
    <row r="70" spans="1:3" x14ac:dyDescent="0.2">
      <c r="A70" s="5" t="s">
        <v>130</v>
      </c>
      <c r="B70" s="2">
        <v>1</v>
      </c>
      <c r="C70" s="2">
        <v>1</v>
      </c>
    </row>
    <row r="71" spans="1:3" x14ac:dyDescent="0.2">
      <c r="A71" s="4" t="s">
        <v>21</v>
      </c>
      <c r="B71" s="2">
        <v>2</v>
      </c>
      <c r="C71" s="2">
        <v>2</v>
      </c>
    </row>
    <row r="72" spans="1:3" x14ac:dyDescent="0.2">
      <c r="A72" s="5" t="s">
        <v>107</v>
      </c>
      <c r="B72" s="2">
        <v>1</v>
      </c>
      <c r="C72" s="2">
        <v>1</v>
      </c>
    </row>
    <row r="73" spans="1:3" x14ac:dyDescent="0.2">
      <c r="A73" s="5" t="s">
        <v>108</v>
      </c>
      <c r="B73" s="2">
        <v>1</v>
      </c>
      <c r="C73" s="2">
        <v>1</v>
      </c>
    </row>
    <row r="74" spans="1:3" x14ac:dyDescent="0.2">
      <c r="A74" s="4" t="s">
        <v>22</v>
      </c>
      <c r="B74" s="2">
        <v>2</v>
      </c>
      <c r="C74" s="2">
        <v>2</v>
      </c>
    </row>
    <row r="75" spans="1:3" x14ac:dyDescent="0.2">
      <c r="A75" s="5" t="s">
        <v>133</v>
      </c>
      <c r="B75" s="2">
        <v>1</v>
      </c>
      <c r="C75" s="2">
        <v>1</v>
      </c>
    </row>
    <row r="76" spans="1:3" x14ac:dyDescent="0.2">
      <c r="A76" s="5" t="s">
        <v>134</v>
      </c>
      <c r="B76" s="2">
        <v>1</v>
      </c>
      <c r="C76" s="2">
        <v>1</v>
      </c>
    </row>
    <row r="77" spans="1:3" x14ac:dyDescent="0.2">
      <c r="A77" s="4" t="s">
        <v>23</v>
      </c>
      <c r="B77" s="2">
        <v>2</v>
      </c>
      <c r="C77" s="2">
        <v>2</v>
      </c>
    </row>
    <row r="78" spans="1:3" x14ac:dyDescent="0.2">
      <c r="A78" s="5" t="s">
        <v>135</v>
      </c>
      <c r="B78" s="2">
        <v>1</v>
      </c>
      <c r="C78" s="2">
        <v>1</v>
      </c>
    </row>
    <row r="79" spans="1:3" x14ac:dyDescent="0.2">
      <c r="A79" s="5" t="s">
        <v>136</v>
      </c>
      <c r="B79" s="2">
        <v>1</v>
      </c>
      <c r="C79" s="2">
        <v>1</v>
      </c>
    </row>
    <row r="80" spans="1:3" x14ac:dyDescent="0.2">
      <c r="A80" s="4" t="s">
        <v>24</v>
      </c>
      <c r="B80" s="2">
        <v>2</v>
      </c>
      <c r="C80" s="2">
        <v>2</v>
      </c>
    </row>
    <row r="81" spans="1:3" x14ac:dyDescent="0.2">
      <c r="A81" s="5" t="s">
        <v>117</v>
      </c>
      <c r="B81" s="2">
        <v>1</v>
      </c>
      <c r="C81" s="2">
        <v>1</v>
      </c>
    </row>
    <row r="82" spans="1:3" x14ac:dyDescent="0.2">
      <c r="A82" s="5" t="s">
        <v>118</v>
      </c>
      <c r="B82" s="2">
        <v>1</v>
      </c>
      <c r="C82" s="2">
        <v>1</v>
      </c>
    </row>
    <row r="83" spans="1:3" x14ac:dyDescent="0.2">
      <c r="A83" s="4" t="s">
        <v>25</v>
      </c>
      <c r="B83" s="2">
        <v>2</v>
      </c>
      <c r="C83" s="2">
        <v>2</v>
      </c>
    </row>
    <row r="84" spans="1:3" x14ac:dyDescent="0.2">
      <c r="A84" s="5" t="s">
        <v>137</v>
      </c>
      <c r="B84" s="2">
        <v>1</v>
      </c>
      <c r="C84" s="2">
        <v>1</v>
      </c>
    </row>
    <row r="85" spans="1:3" x14ac:dyDescent="0.2">
      <c r="A85" s="5" t="s">
        <v>138</v>
      </c>
      <c r="B85" s="2">
        <v>1</v>
      </c>
      <c r="C85" s="2">
        <v>1</v>
      </c>
    </row>
    <row r="86" spans="1:3" x14ac:dyDescent="0.2">
      <c r="A86" s="4" t="s">
        <v>26</v>
      </c>
      <c r="B86" s="2">
        <v>2</v>
      </c>
      <c r="C86" s="2">
        <v>2</v>
      </c>
    </row>
    <row r="87" spans="1:3" x14ac:dyDescent="0.2">
      <c r="A87" s="5" t="s">
        <v>95</v>
      </c>
      <c r="B87" s="2">
        <v>1</v>
      </c>
      <c r="C87" s="2">
        <v>1</v>
      </c>
    </row>
    <row r="88" spans="1:3" x14ac:dyDescent="0.2">
      <c r="A88" s="5" t="s">
        <v>96</v>
      </c>
      <c r="B88" s="2">
        <v>1</v>
      </c>
      <c r="C88" s="2">
        <v>1</v>
      </c>
    </row>
    <row r="89" spans="1:3" x14ac:dyDescent="0.2">
      <c r="A89" s="4" t="s">
        <v>27</v>
      </c>
      <c r="B89" s="2">
        <v>2</v>
      </c>
      <c r="C89" s="2">
        <v>2</v>
      </c>
    </row>
    <row r="90" spans="1:3" x14ac:dyDescent="0.2">
      <c r="A90" s="5" t="s">
        <v>111</v>
      </c>
      <c r="B90" s="2">
        <v>1</v>
      </c>
      <c r="C90" s="2">
        <v>1</v>
      </c>
    </row>
    <row r="91" spans="1:3" x14ac:dyDescent="0.2">
      <c r="A91" s="5" t="s">
        <v>112</v>
      </c>
      <c r="B91" s="2">
        <v>1</v>
      </c>
      <c r="C91" s="2">
        <v>1</v>
      </c>
    </row>
    <row r="92" spans="1:3" x14ac:dyDescent="0.2">
      <c r="A92" s="4" t="s">
        <v>28</v>
      </c>
      <c r="B92" s="2">
        <v>2</v>
      </c>
      <c r="C92" s="2">
        <v>2</v>
      </c>
    </row>
    <row r="93" spans="1:3" x14ac:dyDescent="0.2">
      <c r="A93" s="5" t="s">
        <v>123</v>
      </c>
      <c r="B93" s="2">
        <v>1</v>
      </c>
      <c r="C93" s="2">
        <v>1</v>
      </c>
    </row>
    <row r="94" spans="1:3" x14ac:dyDescent="0.2">
      <c r="A94" s="5" t="s">
        <v>124</v>
      </c>
      <c r="B94" s="2">
        <v>1</v>
      </c>
      <c r="C94" s="2">
        <v>1</v>
      </c>
    </row>
    <row r="95" spans="1:3" x14ac:dyDescent="0.2">
      <c r="A95" s="4" t="s">
        <v>29</v>
      </c>
      <c r="B95" s="2">
        <v>2</v>
      </c>
      <c r="C95" s="2">
        <v>2</v>
      </c>
    </row>
    <row r="96" spans="1:3" x14ac:dyDescent="0.2">
      <c r="A96" s="5" t="s">
        <v>78</v>
      </c>
      <c r="B96" s="2">
        <v>1</v>
      </c>
      <c r="C96" s="2">
        <v>1</v>
      </c>
    </row>
    <row r="97" spans="1:3" x14ac:dyDescent="0.2">
      <c r="A97" s="5" t="s">
        <v>79</v>
      </c>
      <c r="B97" s="2">
        <v>1</v>
      </c>
      <c r="C97" s="2">
        <v>1</v>
      </c>
    </row>
    <row r="98" spans="1:3" x14ac:dyDescent="0.2">
      <c r="A98" s="4" t="s">
        <v>30</v>
      </c>
      <c r="B98" s="2">
        <v>2</v>
      </c>
      <c r="C98" s="2">
        <v>2</v>
      </c>
    </row>
    <row r="99" spans="1:3" x14ac:dyDescent="0.2">
      <c r="A99" s="5" t="s">
        <v>46</v>
      </c>
      <c r="B99" s="2">
        <v>1</v>
      </c>
      <c r="C99" s="2">
        <v>1</v>
      </c>
    </row>
    <row r="100" spans="1:3" x14ac:dyDescent="0.2">
      <c r="A100" s="5" t="s">
        <v>47</v>
      </c>
      <c r="B100" s="2">
        <v>1</v>
      </c>
      <c r="C100" s="2">
        <v>1</v>
      </c>
    </row>
    <row r="101" spans="1:3" x14ac:dyDescent="0.2">
      <c r="A101" s="4" t="s">
        <v>31</v>
      </c>
      <c r="B101" s="2">
        <v>2</v>
      </c>
      <c r="C101" s="2">
        <v>2</v>
      </c>
    </row>
    <row r="102" spans="1:3" x14ac:dyDescent="0.2">
      <c r="A102" s="5" t="s">
        <v>58</v>
      </c>
      <c r="B102" s="2">
        <v>1</v>
      </c>
      <c r="C102" s="2">
        <v>1</v>
      </c>
    </row>
    <row r="103" spans="1:3" x14ac:dyDescent="0.2">
      <c r="A103" s="5" t="s">
        <v>59</v>
      </c>
      <c r="B103" s="2">
        <v>1</v>
      </c>
      <c r="C103" s="2">
        <v>1</v>
      </c>
    </row>
    <row r="104" spans="1:3" x14ac:dyDescent="0.2">
      <c r="A104" s="4" t="s">
        <v>32</v>
      </c>
      <c r="B104" s="2">
        <v>2</v>
      </c>
      <c r="C104" s="2">
        <v>2</v>
      </c>
    </row>
    <row r="105" spans="1:3" x14ac:dyDescent="0.2">
      <c r="A105" s="5" t="s">
        <v>75</v>
      </c>
      <c r="B105" s="2">
        <v>1</v>
      </c>
      <c r="C105" s="2">
        <v>1</v>
      </c>
    </row>
    <row r="106" spans="1:3" x14ac:dyDescent="0.2">
      <c r="A106" s="5" t="s">
        <v>76</v>
      </c>
      <c r="B106" s="2">
        <v>1</v>
      </c>
      <c r="C106" s="2">
        <v>1</v>
      </c>
    </row>
    <row r="107" spans="1:3" x14ac:dyDescent="0.2">
      <c r="A107" s="4" t="s">
        <v>33</v>
      </c>
      <c r="B107" s="2">
        <v>2</v>
      </c>
      <c r="C107" s="2">
        <v>2</v>
      </c>
    </row>
    <row r="108" spans="1:3" x14ac:dyDescent="0.2">
      <c r="A108" s="5" t="s">
        <v>115</v>
      </c>
      <c r="B108" s="2">
        <v>1</v>
      </c>
      <c r="C108" s="2">
        <v>1</v>
      </c>
    </row>
    <row r="109" spans="1:3" x14ac:dyDescent="0.2">
      <c r="A109" s="5" t="s">
        <v>116</v>
      </c>
      <c r="B109" s="2">
        <v>1</v>
      </c>
      <c r="C109" s="2">
        <v>1</v>
      </c>
    </row>
    <row r="110" spans="1:3" x14ac:dyDescent="0.2">
      <c r="A110" s="4" t="s">
        <v>34</v>
      </c>
      <c r="B110" s="2">
        <v>2</v>
      </c>
      <c r="C110" s="2">
        <v>2</v>
      </c>
    </row>
    <row r="111" spans="1:3" x14ac:dyDescent="0.2">
      <c r="A111" s="5" t="s">
        <v>125</v>
      </c>
      <c r="B111" s="2">
        <v>1</v>
      </c>
      <c r="C111" s="2">
        <v>1</v>
      </c>
    </row>
    <row r="112" spans="1:3" x14ac:dyDescent="0.2">
      <c r="A112" s="5" t="s">
        <v>126</v>
      </c>
      <c r="B112" s="2">
        <v>1</v>
      </c>
      <c r="C112" s="2">
        <v>1</v>
      </c>
    </row>
    <row r="113" spans="1:3" x14ac:dyDescent="0.2">
      <c r="A113" s="4" t="s">
        <v>35</v>
      </c>
      <c r="B113" s="2">
        <v>2</v>
      </c>
      <c r="C113" s="2">
        <v>2</v>
      </c>
    </row>
    <row r="114" spans="1:3" x14ac:dyDescent="0.2">
      <c r="A114" s="5" t="s">
        <v>73</v>
      </c>
      <c r="B114" s="2">
        <v>1</v>
      </c>
      <c r="C114" s="2">
        <v>1</v>
      </c>
    </row>
    <row r="115" spans="1:3" x14ac:dyDescent="0.2">
      <c r="A115" s="5" t="s">
        <v>74</v>
      </c>
      <c r="B115" s="2">
        <v>1</v>
      </c>
      <c r="C115" s="2">
        <v>1</v>
      </c>
    </row>
    <row r="116" spans="1:3" x14ac:dyDescent="0.2">
      <c r="A116" s="4" t="s">
        <v>36</v>
      </c>
      <c r="B116" s="2">
        <v>2</v>
      </c>
      <c r="C116" s="2">
        <v>2</v>
      </c>
    </row>
    <row r="117" spans="1:3" x14ac:dyDescent="0.2">
      <c r="A117" s="5" t="s">
        <v>105</v>
      </c>
      <c r="B117" s="2">
        <v>1</v>
      </c>
      <c r="C117" s="2">
        <v>1</v>
      </c>
    </row>
    <row r="118" spans="1:3" x14ac:dyDescent="0.2">
      <c r="A118" s="5" t="s">
        <v>106</v>
      </c>
      <c r="B118" s="2">
        <v>1</v>
      </c>
      <c r="C118" s="2">
        <v>1</v>
      </c>
    </row>
    <row r="119" spans="1:3" x14ac:dyDescent="0.2">
      <c r="A119" s="4" t="s">
        <v>37</v>
      </c>
      <c r="B119" s="2">
        <v>2</v>
      </c>
      <c r="C119" s="2">
        <v>2</v>
      </c>
    </row>
    <row r="120" spans="1:3" x14ac:dyDescent="0.2">
      <c r="A120" s="5" t="s">
        <v>85</v>
      </c>
      <c r="B120" s="2">
        <v>1</v>
      </c>
      <c r="C120" s="2">
        <v>1</v>
      </c>
    </row>
    <row r="121" spans="1:3" x14ac:dyDescent="0.2">
      <c r="A121" s="5" t="s">
        <v>86</v>
      </c>
      <c r="B121" s="2">
        <v>1</v>
      </c>
      <c r="C121" s="2">
        <v>1</v>
      </c>
    </row>
    <row r="122" spans="1:3" x14ac:dyDescent="0.2">
      <c r="A122" s="4" t="s">
        <v>38</v>
      </c>
      <c r="B122" s="2">
        <v>2</v>
      </c>
      <c r="C122" s="2">
        <v>2</v>
      </c>
    </row>
    <row r="123" spans="1:3" x14ac:dyDescent="0.2">
      <c r="A123" s="5" t="s">
        <v>50</v>
      </c>
      <c r="B123" s="2">
        <v>1</v>
      </c>
      <c r="C123" s="2">
        <v>1</v>
      </c>
    </row>
    <row r="124" spans="1:3" x14ac:dyDescent="0.2">
      <c r="A124" s="5" t="s">
        <v>51</v>
      </c>
      <c r="B124" s="2">
        <v>1</v>
      </c>
      <c r="C124" s="2">
        <v>1</v>
      </c>
    </row>
    <row r="125" spans="1:3" x14ac:dyDescent="0.2">
      <c r="A125" s="4" t="s">
        <v>39</v>
      </c>
      <c r="B125" s="2">
        <v>2</v>
      </c>
      <c r="C125" s="2">
        <v>2</v>
      </c>
    </row>
    <row r="126" spans="1:3" x14ac:dyDescent="0.2">
      <c r="A126" s="5" t="s">
        <v>81</v>
      </c>
      <c r="B126" s="2">
        <v>1</v>
      </c>
      <c r="C126" s="2">
        <v>1</v>
      </c>
    </row>
    <row r="127" spans="1:3" x14ac:dyDescent="0.2">
      <c r="A127" s="5" t="s">
        <v>82</v>
      </c>
      <c r="B127" s="2">
        <v>1</v>
      </c>
      <c r="C127" s="2">
        <v>1</v>
      </c>
    </row>
    <row r="128" spans="1:3" x14ac:dyDescent="0.2">
      <c r="A128" s="4" t="s">
        <v>40</v>
      </c>
      <c r="B128" s="2">
        <v>2</v>
      </c>
      <c r="C128" s="2">
        <v>2</v>
      </c>
    </row>
    <row r="129" spans="1:3" x14ac:dyDescent="0.2">
      <c r="A129" s="5" t="s">
        <v>52</v>
      </c>
      <c r="B129" s="2">
        <v>1</v>
      </c>
      <c r="C129" s="2">
        <v>1</v>
      </c>
    </row>
    <row r="130" spans="1:3" x14ac:dyDescent="0.2">
      <c r="A130" s="5" t="s">
        <v>53</v>
      </c>
      <c r="B130" s="2">
        <v>1</v>
      </c>
      <c r="C130" s="2">
        <v>1</v>
      </c>
    </row>
    <row r="131" spans="1:3" x14ac:dyDescent="0.2">
      <c r="A131" s="4" t="s">
        <v>41</v>
      </c>
      <c r="B131" s="2">
        <v>2</v>
      </c>
      <c r="C131" s="2">
        <v>2</v>
      </c>
    </row>
    <row r="132" spans="1:3" x14ac:dyDescent="0.2">
      <c r="A132" s="5" t="s">
        <v>48</v>
      </c>
      <c r="B132" s="2">
        <v>1</v>
      </c>
      <c r="C132" s="2">
        <v>1</v>
      </c>
    </row>
    <row r="133" spans="1:3" x14ac:dyDescent="0.2">
      <c r="A133" s="5" t="s">
        <v>49</v>
      </c>
      <c r="B133" s="2">
        <v>1</v>
      </c>
      <c r="C133" s="2">
        <v>1</v>
      </c>
    </row>
    <row r="134" spans="1:3" x14ac:dyDescent="0.2">
      <c r="A134" s="4" t="s">
        <v>42</v>
      </c>
      <c r="B134" s="2">
        <v>2</v>
      </c>
      <c r="C134" s="2">
        <v>2</v>
      </c>
    </row>
    <row r="135" spans="1:3" x14ac:dyDescent="0.2">
      <c r="A135" s="5" t="s">
        <v>83</v>
      </c>
      <c r="B135" s="2">
        <v>1</v>
      </c>
      <c r="C135" s="2">
        <v>1</v>
      </c>
    </row>
    <row r="136" spans="1:3" x14ac:dyDescent="0.2">
      <c r="A136" s="5" t="s">
        <v>84</v>
      </c>
      <c r="B136" s="2">
        <v>1</v>
      </c>
      <c r="C136" s="2">
        <v>1</v>
      </c>
    </row>
    <row r="137" spans="1:3" x14ac:dyDescent="0.2">
      <c r="A137" s="4" t="s">
        <v>43</v>
      </c>
      <c r="B137" s="2">
        <v>2</v>
      </c>
      <c r="C137" s="2">
        <v>2</v>
      </c>
    </row>
    <row r="138" spans="1:3" x14ac:dyDescent="0.2">
      <c r="A138" s="5" t="s">
        <v>54</v>
      </c>
      <c r="B138" s="2">
        <v>1</v>
      </c>
      <c r="C138" s="2">
        <v>1</v>
      </c>
    </row>
    <row r="139" spans="1:3" x14ac:dyDescent="0.2">
      <c r="A139" s="5" t="s">
        <v>55</v>
      </c>
      <c r="B139" s="2">
        <v>1</v>
      </c>
      <c r="C139" s="2">
        <v>1</v>
      </c>
    </row>
    <row r="140" spans="1:3" x14ac:dyDescent="0.2">
      <c r="A140" s="4" t="s">
        <v>44</v>
      </c>
      <c r="B140" s="2">
        <v>2</v>
      </c>
      <c r="C140" s="2">
        <v>2</v>
      </c>
    </row>
    <row r="141" spans="1:3" x14ac:dyDescent="0.2">
      <c r="A141" s="5" t="s">
        <v>71</v>
      </c>
      <c r="B141" s="2">
        <v>1</v>
      </c>
      <c r="C141" s="2">
        <v>1</v>
      </c>
    </row>
    <row r="142" spans="1:3" x14ac:dyDescent="0.2">
      <c r="A142" s="5" t="s">
        <v>72</v>
      </c>
      <c r="B142" s="2">
        <v>1</v>
      </c>
      <c r="C142" s="2">
        <v>1</v>
      </c>
    </row>
    <row r="143" spans="1:3" x14ac:dyDescent="0.2">
      <c r="A143" s="4" t="s">
        <v>45</v>
      </c>
      <c r="B143" s="2">
        <v>2</v>
      </c>
      <c r="C143" s="2">
        <v>2</v>
      </c>
    </row>
    <row r="144" spans="1:3" x14ac:dyDescent="0.2">
      <c r="A144" s="5" t="s">
        <v>77</v>
      </c>
      <c r="B144" s="2">
        <v>1</v>
      </c>
      <c r="C144" s="2">
        <v>1</v>
      </c>
    </row>
    <row r="145" spans="1:3" x14ac:dyDescent="0.2">
      <c r="A145" s="5" t="s">
        <v>80</v>
      </c>
      <c r="B145" s="2">
        <v>1</v>
      </c>
      <c r="C145" s="2">
        <v>1</v>
      </c>
    </row>
    <row r="146" spans="1:3" x14ac:dyDescent="0.2">
      <c r="A146" s="4" t="s">
        <v>153</v>
      </c>
      <c r="B146" s="2">
        <v>94</v>
      </c>
      <c r="C146" s="2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abSelected="1" workbookViewId="0">
      <selection activeCell="J1" sqref="A1:J1048576"/>
    </sheetView>
  </sheetViews>
  <sheetFormatPr baseColWidth="10" defaultColWidth="8.83203125" defaultRowHeight="15" x14ac:dyDescent="0.2"/>
  <cols>
    <col min="1" max="1" width="17.5" bestFit="1" customWidth="1"/>
    <col min="2" max="2" width="10.83203125" bestFit="1" customWidth="1"/>
    <col min="3" max="3" width="39.33203125" style="1" bestFit="1" customWidth="1"/>
    <col min="4" max="4" width="24.33203125" bestFit="1" customWidth="1"/>
    <col min="5" max="5" width="25.5" bestFit="1" customWidth="1"/>
    <col min="6" max="6" width="55.1640625" bestFit="1" customWidth="1"/>
    <col min="7" max="8" width="22.5" bestFit="1" customWidth="1"/>
    <col min="9" max="9" width="25.6640625" bestFit="1" customWidth="1"/>
    <col min="10" max="10" width="31" bestFit="1" customWidth="1"/>
    <col min="11" max="11" width="20.5" bestFit="1" customWidth="1"/>
  </cols>
  <sheetData>
    <row r="1" spans="1:10" s="1" customFormat="1" x14ac:dyDescent="0.2"/>
    <row r="2" spans="1:10" s="1" customFormat="1" x14ac:dyDescent="0.2"/>
    <row r="3" spans="1:10" s="1" customFormat="1" x14ac:dyDescent="0.2"/>
    <row r="4" spans="1:10" s="1" customFormat="1" x14ac:dyDescent="0.2"/>
    <row r="5" spans="1:10" s="1" customFormat="1" x14ac:dyDescent="0.2"/>
    <row r="6" spans="1:10" s="1" customFormat="1" x14ac:dyDescent="0.2"/>
    <row r="7" spans="1:10" s="1" customFormat="1" x14ac:dyDescent="0.2"/>
    <row r="8" spans="1:10" s="1" customFormat="1" x14ac:dyDescent="0.2"/>
    <row r="9" spans="1:10" x14ac:dyDescent="0.2">
      <c r="A9" t="s">
        <v>143</v>
      </c>
      <c r="B9" t="s">
        <v>145</v>
      </c>
      <c r="C9" s="1" t="s">
        <v>150</v>
      </c>
      <c r="D9" s="1" t="s">
        <v>140</v>
      </c>
      <c r="E9" s="1" t="s">
        <v>147</v>
      </c>
      <c r="F9" s="1" t="s">
        <v>148</v>
      </c>
      <c r="G9" s="1" t="s">
        <v>142</v>
      </c>
      <c r="H9" s="1" t="s">
        <v>141</v>
      </c>
      <c r="I9" t="s">
        <v>144</v>
      </c>
      <c r="J9" t="s">
        <v>149</v>
      </c>
    </row>
    <row r="10" spans="1:10" ht="15" customHeight="1" x14ac:dyDescent="0.2">
      <c r="A10" t="s">
        <v>146</v>
      </c>
      <c r="B10" s="1" t="s">
        <v>139</v>
      </c>
      <c r="C10" s="1" t="s">
        <v>139</v>
      </c>
      <c r="D10">
        <v>0.21333333333333335</v>
      </c>
      <c r="E10">
        <v>0.18666666666666668</v>
      </c>
      <c r="F10">
        <v>0.16666666666666666</v>
      </c>
      <c r="G10">
        <v>0.16666666666666666</v>
      </c>
      <c r="H10">
        <v>0.27</v>
      </c>
      <c r="I10" s="2">
        <v>1</v>
      </c>
      <c r="J10" s="1">
        <v>17237</v>
      </c>
    </row>
    <row r="11" spans="1:10" ht="15" customHeight="1" x14ac:dyDescent="0.2">
      <c r="A11" t="s">
        <v>0</v>
      </c>
      <c r="B11" t="s">
        <v>88</v>
      </c>
      <c r="C11" s="1">
        <v>1</v>
      </c>
      <c r="D11">
        <v>0.25666666666666665</v>
      </c>
      <c r="E11">
        <v>0.33</v>
      </c>
      <c r="F11">
        <v>0.28666666666666668</v>
      </c>
      <c r="G11">
        <v>0.29666666666666663</v>
      </c>
      <c r="H11">
        <v>0.25</v>
      </c>
      <c r="I11" s="2">
        <v>0.64688488339204442</v>
      </c>
      <c r="J11" s="2">
        <v>4193</v>
      </c>
    </row>
    <row r="12" spans="1:10" ht="15" customHeight="1" x14ac:dyDescent="0.2">
      <c r="A12" t="s">
        <v>0</v>
      </c>
      <c r="B12" t="s">
        <v>87</v>
      </c>
      <c r="C12" s="1">
        <v>2</v>
      </c>
      <c r="D12">
        <v>0.18666666666666665</v>
      </c>
      <c r="E12">
        <v>0.22333333333333336</v>
      </c>
      <c r="F12">
        <v>0.3066666666666667</v>
      </c>
      <c r="G12">
        <v>0.36000000000000004</v>
      </c>
      <c r="H12">
        <v>0.27</v>
      </c>
      <c r="I12" s="2">
        <v>0.54768455426705409</v>
      </c>
      <c r="J12" s="2">
        <v>3550</v>
      </c>
    </row>
    <row r="13" spans="1:10" ht="15" customHeight="1" x14ac:dyDescent="0.2">
      <c r="A13" t="s">
        <v>1</v>
      </c>
      <c r="B13" t="s">
        <v>89</v>
      </c>
      <c r="C13" s="1">
        <v>1</v>
      </c>
      <c r="D13">
        <v>0.23333333333333331</v>
      </c>
      <c r="E13">
        <v>0.18666666666666665</v>
      </c>
      <c r="F13">
        <v>0.28000000000000003</v>
      </c>
      <c r="G13">
        <v>0.46333333333333337</v>
      </c>
      <c r="H13">
        <v>0.34</v>
      </c>
      <c r="I13" s="2">
        <v>0.56465506158237122</v>
      </c>
      <c r="J13" s="2">
        <v>3660</v>
      </c>
    </row>
    <row r="14" spans="1:10" ht="15" customHeight="1" x14ac:dyDescent="0.2">
      <c r="A14" t="s">
        <v>1</v>
      </c>
      <c r="B14" t="s">
        <v>90</v>
      </c>
      <c r="C14" s="1">
        <v>2</v>
      </c>
      <c r="D14">
        <v>0.18999999999999997</v>
      </c>
      <c r="E14">
        <v>0.19999999999999998</v>
      </c>
      <c r="F14">
        <v>0.25333333333333335</v>
      </c>
      <c r="G14">
        <v>0.45</v>
      </c>
      <c r="H14">
        <v>0.28999999999999998</v>
      </c>
      <c r="I14" s="2">
        <v>0.69347663983955155</v>
      </c>
      <c r="J14" s="2">
        <v>4495</v>
      </c>
    </row>
    <row r="15" spans="1:10" ht="15" customHeight="1" x14ac:dyDescent="0.2">
      <c r="A15" t="s">
        <v>2</v>
      </c>
      <c r="B15" t="s">
        <v>98</v>
      </c>
      <c r="C15" s="1">
        <v>1</v>
      </c>
      <c r="D15">
        <v>0.48666666666666664</v>
      </c>
      <c r="E15">
        <v>0.40000000000000008</v>
      </c>
      <c r="F15">
        <v>0.78666666666666663</v>
      </c>
      <c r="G15">
        <v>0.79333333333333333</v>
      </c>
      <c r="H15">
        <v>0.75</v>
      </c>
      <c r="I15" s="2">
        <v>0.12433127920362973</v>
      </c>
      <c r="J15" s="2">
        <v>612</v>
      </c>
    </row>
    <row r="16" spans="1:10" ht="15" customHeight="1" x14ac:dyDescent="0.2">
      <c r="A16" t="s">
        <v>2</v>
      </c>
      <c r="B16" t="s">
        <v>97</v>
      </c>
      <c r="C16" s="1">
        <v>2</v>
      </c>
      <c r="D16">
        <v>0.52666666666666662</v>
      </c>
      <c r="E16">
        <v>0.47333333333333333</v>
      </c>
      <c r="F16">
        <v>0.69666666666666677</v>
      </c>
      <c r="G16">
        <v>0.72666666666666668</v>
      </c>
      <c r="H16">
        <v>0.64</v>
      </c>
      <c r="I16" s="2">
        <v>0.11478296200988691</v>
      </c>
      <c r="J16" s="2">
        <v>565</v>
      </c>
    </row>
    <row r="17" spans="1:10" ht="15" customHeight="1" x14ac:dyDescent="0.2">
      <c r="A17" t="s">
        <v>3</v>
      </c>
      <c r="B17" t="s">
        <v>70</v>
      </c>
      <c r="C17" s="1">
        <v>1</v>
      </c>
      <c r="D17">
        <v>0.50666666666666671</v>
      </c>
      <c r="E17">
        <v>0.53333333333333333</v>
      </c>
      <c r="F17">
        <v>0.58666666666666667</v>
      </c>
      <c r="G17">
        <v>0.6333333333333333</v>
      </c>
      <c r="H17">
        <v>0.55000000000000004</v>
      </c>
      <c r="I17" s="2">
        <v>3.3601920109720552E-2</v>
      </c>
      <c r="J17" s="2">
        <v>196</v>
      </c>
    </row>
    <row r="18" spans="1:10" ht="15" customHeight="1" x14ac:dyDescent="0.2">
      <c r="A18" t="s">
        <v>3</v>
      </c>
      <c r="B18" t="s">
        <v>69</v>
      </c>
      <c r="C18" s="1">
        <v>2</v>
      </c>
      <c r="D18">
        <v>0.24666666666666667</v>
      </c>
      <c r="E18">
        <v>0.28333333333333338</v>
      </c>
      <c r="F18">
        <v>0.34666666666666668</v>
      </c>
      <c r="G18">
        <v>0.56000000000000005</v>
      </c>
      <c r="H18">
        <v>0.43</v>
      </c>
      <c r="I18" s="2">
        <v>0.37407851877250131</v>
      </c>
      <c r="J18" s="2">
        <v>2182</v>
      </c>
    </row>
    <row r="19" spans="1:10" ht="15" customHeight="1" x14ac:dyDescent="0.2">
      <c r="A19" t="s">
        <v>4</v>
      </c>
      <c r="B19" t="s">
        <v>61</v>
      </c>
      <c r="C19" s="1">
        <v>1</v>
      </c>
      <c r="D19">
        <v>0.56666666666666665</v>
      </c>
      <c r="E19">
        <v>0.49333333333333335</v>
      </c>
      <c r="F19">
        <v>0.79666666666666675</v>
      </c>
      <c r="G19">
        <v>0.83666666666666678</v>
      </c>
      <c r="H19">
        <v>0.77</v>
      </c>
      <c r="I19" s="2">
        <v>8.3496986524006236E-2</v>
      </c>
      <c r="J19" s="2">
        <v>411</v>
      </c>
    </row>
    <row r="20" spans="1:10" ht="15" customHeight="1" x14ac:dyDescent="0.2">
      <c r="A20" t="s">
        <v>4</v>
      </c>
      <c r="B20" t="s">
        <v>60</v>
      </c>
      <c r="C20" s="1">
        <v>2</v>
      </c>
      <c r="D20">
        <v>0.41666666666666669</v>
      </c>
      <c r="E20">
        <v>0.35666666666666663</v>
      </c>
      <c r="F20">
        <v>0.49666666666666665</v>
      </c>
      <c r="G20">
        <v>0.55666666666666664</v>
      </c>
      <c r="H20">
        <v>0.59</v>
      </c>
      <c r="I20" s="2">
        <v>0.34739622130425951</v>
      </c>
      <c r="J20" s="2">
        <v>1710</v>
      </c>
    </row>
    <row r="21" spans="1:10" ht="15" customHeight="1" x14ac:dyDescent="0.2">
      <c r="A21" t="s">
        <v>5</v>
      </c>
      <c r="B21" t="s">
        <v>56</v>
      </c>
      <c r="C21" s="1">
        <v>1</v>
      </c>
      <c r="D21">
        <v>0.52666666666666673</v>
      </c>
      <c r="E21">
        <v>0.28000000000000003</v>
      </c>
      <c r="F21">
        <v>0.58333333333333337</v>
      </c>
      <c r="G21">
        <v>0.73999999999999988</v>
      </c>
      <c r="H21">
        <v>0.64</v>
      </c>
      <c r="I21" s="2">
        <v>0.11332076118635351</v>
      </c>
      <c r="J21" s="2">
        <v>661</v>
      </c>
    </row>
    <row r="22" spans="1:10" ht="15" customHeight="1" x14ac:dyDescent="0.2">
      <c r="A22" t="s">
        <v>5</v>
      </c>
      <c r="B22" t="s">
        <v>57</v>
      </c>
      <c r="C22" s="1">
        <v>2</v>
      </c>
      <c r="D22">
        <v>0.25666666666666665</v>
      </c>
      <c r="E22">
        <v>0.29666666666666669</v>
      </c>
      <c r="F22">
        <v>0.52333333333333332</v>
      </c>
      <c r="G22">
        <v>0.47000000000000003</v>
      </c>
      <c r="H22">
        <v>0.64</v>
      </c>
      <c r="I22" s="2">
        <v>0.18429624549974286</v>
      </c>
      <c r="J22" s="2">
        <v>1075</v>
      </c>
    </row>
    <row r="23" spans="1:10" ht="15" customHeight="1" x14ac:dyDescent="0.2">
      <c r="A23" t="s">
        <v>6</v>
      </c>
      <c r="B23" t="s">
        <v>93</v>
      </c>
      <c r="C23" s="1">
        <v>1</v>
      </c>
      <c r="D23">
        <v>0.25666666666666665</v>
      </c>
      <c r="E23">
        <v>0.36000000000000004</v>
      </c>
      <c r="F23">
        <v>0.45</v>
      </c>
      <c r="G23">
        <v>0.56333333333333335</v>
      </c>
      <c r="H23">
        <v>0.44</v>
      </c>
      <c r="I23" s="2">
        <v>0.11154251626340285</v>
      </c>
      <c r="J23" s="2">
        <v>723</v>
      </c>
    </row>
    <row r="24" spans="1:10" ht="15" customHeight="1" x14ac:dyDescent="0.2">
      <c r="A24" t="s">
        <v>6</v>
      </c>
      <c r="B24" t="s">
        <v>94</v>
      </c>
      <c r="C24" s="1">
        <v>2</v>
      </c>
      <c r="D24">
        <v>0.37999999999999995</v>
      </c>
      <c r="E24">
        <v>0.26</v>
      </c>
      <c r="F24">
        <v>0.27666666666666667</v>
      </c>
      <c r="G24">
        <v>0.40333333333333332</v>
      </c>
      <c r="H24">
        <v>0.49</v>
      </c>
      <c r="I24" s="2">
        <v>0.35530071224704945</v>
      </c>
      <c r="J24" s="2">
        <v>2303</v>
      </c>
    </row>
    <row r="25" spans="1:10" ht="15" customHeight="1" x14ac:dyDescent="0.2">
      <c r="A25" t="s">
        <v>7</v>
      </c>
      <c r="B25" t="s">
        <v>92</v>
      </c>
      <c r="C25" s="1">
        <v>1</v>
      </c>
      <c r="D25">
        <v>0.36000000000000004</v>
      </c>
      <c r="E25">
        <v>0.30666666666666664</v>
      </c>
      <c r="F25">
        <v>0.35666666666666663</v>
      </c>
      <c r="G25">
        <v>0.49333333333333335</v>
      </c>
      <c r="H25">
        <v>0.61</v>
      </c>
      <c r="I25" s="2">
        <v>0.27121283943929031</v>
      </c>
      <c r="J25" s="2">
        <v>1335</v>
      </c>
    </row>
    <row r="26" spans="1:10" ht="15" customHeight="1" x14ac:dyDescent="0.2">
      <c r="A26" t="s">
        <v>7</v>
      </c>
      <c r="B26" t="s">
        <v>91</v>
      </c>
      <c r="C26" s="1">
        <v>2</v>
      </c>
      <c r="D26">
        <v>0.24666666666666667</v>
      </c>
      <c r="E26">
        <v>0.26333333333333336</v>
      </c>
      <c r="F26">
        <v>0.28333333333333338</v>
      </c>
      <c r="G26">
        <v>0.36000000000000004</v>
      </c>
      <c r="H26">
        <v>0.41</v>
      </c>
      <c r="I26" s="2">
        <v>0.6218595517031219</v>
      </c>
      <c r="J26" s="2">
        <v>3061</v>
      </c>
    </row>
    <row r="27" spans="1:10" ht="15" customHeight="1" x14ac:dyDescent="0.2">
      <c r="A27" t="s">
        <v>8</v>
      </c>
      <c r="B27" t="s">
        <v>120</v>
      </c>
      <c r="C27" s="1">
        <v>1</v>
      </c>
      <c r="D27">
        <v>0.54666666666666663</v>
      </c>
      <c r="E27">
        <v>0.53</v>
      </c>
      <c r="F27">
        <v>0.60333333333333339</v>
      </c>
      <c r="G27">
        <v>0.74666666666666659</v>
      </c>
      <c r="H27">
        <v>0.64</v>
      </c>
      <c r="I27" s="2">
        <v>0.10178099817159884</v>
      </c>
      <c r="J27" s="2">
        <v>501</v>
      </c>
    </row>
    <row r="28" spans="1:10" ht="15" customHeight="1" x14ac:dyDescent="0.2">
      <c r="A28" t="s">
        <v>8</v>
      </c>
      <c r="B28" t="s">
        <v>119</v>
      </c>
      <c r="C28" s="1">
        <v>2</v>
      </c>
      <c r="D28">
        <v>0.5066666666666666</v>
      </c>
      <c r="E28">
        <v>0.46666666666666662</v>
      </c>
      <c r="F28">
        <v>0.52666666666666673</v>
      </c>
      <c r="G28">
        <v>0.7466666666666667</v>
      </c>
      <c r="H28">
        <v>0.67</v>
      </c>
      <c r="I28" s="2">
        <v>0.15480463194961741</v>
      </c>
      <c r="J28" s="2">
        <v>762</v>
      </c>
    </row>
    <row r="29" spans="1:10" ht="15" customHeight="1" x14ac:dyDescent="0.2">
      <c r="A29" t="s">
        <v>9</v>
      </c>
      <c r="B29" t="s">
        <v>103</v>
      </c>
      <c r="C29" s="1">
        <v>1</v>
      </c>
      <c r="D29">
        <v>0.60666666666666658</v>
      </c>
      <c r="E29">
        <v>0.55999999999999994</v>
      </c>
      <c r="F29">
        <v>0.80999999999999994</v>
      </c>
      <c r="G29">
        <v>0.87333333333333341</v>
      </c>
      <c r="H29">
        <v>0.78</v>
      </c>
      <c r="I29" s="2">
        <v>0.11812103548774215</v>
      </c>
      <c r="J29" s="2">
        <v>689</v>
      </c>
    </row>
    <row r="30" spans="1:10" ht="15" customHeight="1" x14ac:dyDescent="0.2">
      <c r="A30" t="s">
        <v>9</v>
      </c>
      <c r="B30" t="s">
        <v>104</v>
      </c>
      <c r="C30" s="1">
        <v>2</v>
      </c>
      <c r="D30">
        <v>0.6166666666666667</v>
      </c>
      <c r="E30">
        <v>0.54333333333333333</v>
      </c>
      <c r="F30">
        <v>0.73999999999999988</v>
      </c>
      <c r="G30">
        <v>0.81</v>
      </c>
      <c r="H30">
        <v>0.72</v>
      </c>
      <c r="I30" s="2">
        <v>9.617692439567975E-2</v>
      </c>
      <c r="J30" s="2">
        <v>561</v>
      </c>
    </row>
    <row r="31" spans="1:10" ht="15" customHeight="1" x14ac:dyDescent="0.2">
      <c r="A31" t="s">
        <v>10</v>
      </c>
      <c r="B31" t="s">
        <v>100</v>
      </c>
      <c r="C31" s="1">
        <v>1</v>
      </c>
      <c r="D31">
        <v>0.26</v>
      </c>
      <c r="E31">
        <v>0.34999999999999992</v>
      </c>
      <c r="F31">
        <v>0.34333333333333332</v>
      </c>
      <c r="G31">
        <v>0.56000000000000005</v>
      </c>
      <c r="H31">
        <v>0.44</v>
      </c>
      <c r="I31" s="2">
        <v>0.21783960299298039</v>
      </c>
      <c r="J31" s="2">
        <v>1412</v>
      </c>
    </row>
    <row r="32" spans="1:10" ht="15" customHeight="1" x14ac:dyDescent="0.2">
      <c r="A32" t="s">
        <v>10</v>
      </c>
      <c r="B32" t="s">
        <v>99</v>
      </c>
      <c r="C32" s="1">
        <v>2</v>
      </c>
      <c r="D32">
        <v>0.29333333333333339</v>
      </c>
      <c r="E32">
        <v>0.33666666666666667</v>
      </c>
      <c r="F32">
        <v>0.29666666666666669</v>
      </c>
      <c r="G32">
        <v>0.47000000000000003</v>
      </c>
      <c r="H32">
        <v>0.47</v>
      </c>
      <c r="I32" s="2">
        <v>0.26967678897431285</v>
      </c>
      <c r="J32" s="2">
        <v>1748</v>
      </c>
    </row>
    <row r="33" spans="1:10" ht="15" customHeight="1" x14ac:dyDescent="0.2">
      <c r="A33" t="s">
        <v>11</v>
      </c>
      <c r="B33" t="s">
        <v>109</v>
      </c>
      <c r="C33" s="1">
        <v>1</v>
      </c>
      <c r="D33">
        <v>0.31</v>
      </c>
      <c r="E33">
        <v>0.24666666666666667</v>
      </c>
      <c r="F33">
        <v>0.32</v>
      </c>
      <c r="G33">
        <v>0.3666666666666667</v>
      </c>
      <c r="H33">
        <v>0.42</v>
      </c>
      <c r="I33" s="2">
        <v>0.40420662878300895</v>
      </c>
      <c r="J33" s="2">
        <v>2620</v>
      </c>
    </row>
    <row r="34" spans="1:10" ht="15" customHeight="1" x14ac:dyDescent="0.2">
      <c r="A34" t="s">
        <v>11</v>
      </c>
      <c r="B34" t="s">
        <v>110</v>
      </c>
      <c r="C34" s="1">
        <v>2</v>
      </c>
      <c r="D34">
        <v>0.19999999999999998</v>
      </c>
      <c r="E34">
        <v>0.21333333333333335</v>
      </c>
      <c r="F34">
        <v>0.24666666666666667</v>
      </c>
      <c r="G34">
        <v>0.36999999999999994</v>
      </c>
      <c r="H34">
        <v>0.28000000000000003</v>
      </c>
      <c r="I34" s="2">
        <v>0.57036332313388705</v>
      </c>
      <c r="J34" s="2">
        <v>3697</v>
      </c>
    </row>
    <row r="35" spans="1:10" ht="15" customHeight="1" x14ac:dyDescent="0.2">
      <c r="A35" t="s">
        <v>12</v>
      </c>
      <c r="B35" t="s">
        <v>101</v>
      </c>
      <c r="C35" s="1">
        <v>1</v>
      </c>
      <c r="D35">
        <v>0.29000000000000004</v>
      </c>
      <c r="E35">
        <v>0.31</v>
      </c>
      <c r="F35">
        <v>0.49666666666666665</v>
      </c>
      <c r="G35">
        <v>0.61</v>
      </c>
      <c r="H35">
        <v>0.56999999999999995</v>
      </c>
      <c r="I35" s="2">
        <v>0.19526830104577406</v>
      </c>
      <c r="J35" s="2">
        <v>1139</v>
      </c>
    </row>
    <row r="36" spans="1:10" ht="15" customHeight="1" x14ac:dyDescent="0.2">
      <c r="A36" t="s">
        <v>12</v>
      </c>
      <c r="B36" t="s">
        <v>102</v>
      </c>
      <c r="C36" s="1">
        <v>2</v>
      </c>
      <c r="D36">
        <v>0.22666666666666668</v>
      </c>
      <c r="E36">
        <v>0.22999999999999998</v>
      </c>
      <c r="F36">
        <v>0.33</v>
      </c>
      <c r="G36">
        <v>0.5099999999999999</v>
      </c>
      <c r="H36">
        <v>0.46</v>
      </c>
      <c r="I36" s="2">
        <v>0.4239670838333619</v>
      </c>
      <c r="J36" s="2">
        <v>2473</v>
      </c>
    </row>
    <row r="37" spans="1:10" ht="15" customHeight="1" x14ac:dyDescent="0.2">
      <c r="A37" t="s">
        <v>13</v>
      </c>
      <c r="B37" t="s">
        <v>67</v>
      </c>
      <c r="C37" s="1">
        <v>1</v>
      </c>
      <c r="D37">
        <v>0.37333333333333335</v>
      </c>
      <c r="E37">
        <v>0.45</v>
      </c>
      <c r="F37">
        <v>0.36999999999999994</v>
      </c>
      <c r="G37">
        <v>0.70333333333333325</v>
      </c>
      <c r="H37">
        <v>0.56000000000000005</v>
      </c>
      <c r="I37" s="2">
        <v>0.17383850505743184</v>
      </c>
      <c r="J37" s="2">
        <v>1014</v>
      </c>
    </row>
    <row r="38" spans="1:10" ht="15" customHeight="1" x14ac:dyDescent="0.2">
      <c r="A38" t="s">
        <v>13</v>
      </c>
      <c r="B38" t="s">
        <v>68</v>
      </c>
      <c r="C38" s="1">
        <v>2</v>
      </c>
      <c r="D38">
        <v>0.27</v>
      </c>
      <c r="E38">
        <v>0.42</v>
      </c>
      <c r="F38">
        <v>0.35000000000000003</v>
      </c>
      <c r="G38">
        <v>0.50666666666666671</v>
      </c>
      <c r="H38">
        <v>0.44</v>
      </c>
      <c r="I38" s="2">
        <v>0.10286302074404252</v>
      </c>
      <c r="J38" s="2">
        <v>600</v>
      </c>
    </row>
    <row r="39" spans="1:10" ht="15" customHeight="1" x14ac:dyDescent="0.2">
      <c r="A39" t="s">
        <v>14</v>
      </c>
      <c r="B39" t="s">
        <v>121</v>
      </c>
      <c r="C39" s="1">
        <v>1</v>
      </c>
      <c r="D39">
        <v>0.34999999999999992</v>
      </c>
      <c r="E39">
        <v>0.25</v>
      </c>
      <c r="F39">
        <v>0.37333333333333335</v>
      </c>
      <c r="G39">
        <v>0.65666666666666662</v>
      </c>
      <c r="H39">
        <v>0.61</v>
      </c>
      <c r="I39" s="2">
        <v>0.36918567277776349</v>
      </c>
      <c r="J39" s="2">
        <v>2393</v>
      </c>
    </row>
    <row r="40" spans="1:10" ht="15" customHeight="1" x14ac:dyDescent="0.2">
      <c r="A40" t="s">
        <v>14</v>
      </c>
      <c r="B40" t="s">
        <v>122</v>
      </c>
      <c r="C40" s="1">
        <v>2</v>
      </c>
      <c r="D40">
        <v>0.3033333333333334</v>
      </c>
      <c r="E40">
        <v>0.29333333333333339</v>
      </c>
      <c r="F40">
        <v>0.33</v>
      </c>
      <c r="G40">
        <v>0.52666666666666673</v>
      </c>
      <c r="H40">
        <v>0.53</v>
      </c>
      <c r="I40" s="2">
        <v>0.20950862667455197</v>
      </c>
      <c r="J40" s="2">
        <v>1358</v>
      </c>
    </row>
    <row r="41" spans="1:10" ht="15" customHeight="1" x14ac:dyDescent="0.2">
      <c r="A41" t="s">
        <v>15</v>
      </c>
      <c r="B41" t="s">
        <v>62</v>
      </c>
      <c r="C41" s="1">
        <v>1</v>
      </c>
      <c r="D41">
        <v>0.40666666666666673</v>
      </c>
      <c r="E41">
        <v>0.47666666666666663</v>
      </c>
      <c r="F41">
        <v>0.36333333333333334</v>
      </c>
      <c r="G41">
        <v>0.27666666666666667</v>
      </c>
      <c r="H41">
        <v>0.49</v>
      </c>
      <c r="I41" s="2">
        <v>4.1488085033430482E-2</v>
      </c>
      <c r="J41" s="2">
        <v>242</v>
      </c>
    </row>
    <row r="42" spans="1:10" ht="15" customHeight="1" x14ac:dyDescent="0.2">
      <c r="A42" t="s">
        <v>15</v>
      </c>
      <c r="B42" t="s">
        <v>63</v>
      </c>
      <c r="C42" s="1">
        <v>2</v>
      </c>
      <c r="D42">
        <v>0.4366666666666667</v>
      </c>
      <c r="E42">
        <v>0.31</v>
      </c>
      <c r="F42">
        <v>0.34</v>
      </c>
      <c r="G42">
        <v>0.51666666666666661</v>
      </c>
      <c r="H42">
        <v>0.56000000000000005</v>
      </c>
      <c r="I42" s="2">
        <v>0.20829761700668609</v>
      </c>
      <c r="J42" s="2">
        <v>1215</v>
      </c>
    </row>
    <row r="43" spans="1:10" ht="15" customHeight="1" x14ac:dyDescent="0.2">
      <c r="A43" t="s">
        <v>16</v>
      </c>
      <c r="B43" t="s">
        <v>65</v>
      </c>
      <c r="C43" s="1">
        <v>1</v>
      </c>
      <c r="D43">
        <v>0.43333333333333335</v>
      </c>
      <c r="E43">
        <v>0.42333333333333334</v>
      </c>
      <c r="F43">
        <v>0.80999999999999994</v>
      </c>
      <c r="G43">
        <v>0.7466666666666667</v>
      </c>
      <c r="H43">
        <v>0.64</v>
      </c>
      <c r="I43" s="2">
        <v>0.20031150538362566</v>
      </c>
      <c r="J43" s="2">
        <v>986</v>
      </c>
    </row>
    <row r="44" spans="1:10" ht="15" customHeight="1" x14ac:dyDescent="0.2">
      <c r="A44" t="s">
        <v>16</v>
      </c>
      <c r="B44" t="s">
        <v>66</v>
      </c>
      <c r="C44" s="1">
        <v>2</v>
      </c>
      <c r="D44">
        <v>0.27</v>
      </c>
      <c r="E44">
        <v>0.37666666666666665</v>
      </c>
      <c r="F44">
        <v>0.6133333333333334</v>
      </c>
      <c r="G44">
        <v>0.53333333333333333</v>
      </c>
      <c r="H44">
        <v>0.52</v>
      </c>
      <c r="I44" s="2">
        <v>0.28055800094805988</v>
      </c>
      <c r="J44" s="2">
        <v>1381</v>
      </c>
    </row>
    <row r="45" spans="1:10" ht="15" customHeight="1" x14ac:dyDescent="0.2">
      <c r="A45" t="s">
        <v>17</v>
      </c>
      <c r="B45" t="s">
        <v>114</v>
      </c>
      <c r="C45" s="1">
        <v>1</v>
      </c>
      <c r="D45">
        <v>0.29000000000000004</v>
      </c>
      <c r="E45">
        <v>0.33</v>
      </c>
      <c r="F45">
        <v>0.38000000000000006</v>
      </c>
      <c r="G45">
        <v>0.54</v>
      </c>
      <c r="H45">
        <v>0.59</v>
      </c>
      <c r="I45" s="2">
        <v>0.31116063775072861</v>
      </c>
      <c r="J45" s="2">
        <v>1815</v>
      </c>
    </row>
    <row r="46" spans="1:10" ht="15" customHeight="1" x14ac:dyDescent="0.2">
      <c r="A46" t="s">
        <v>17</v>
      </c>
      <c r="B46" t="s">
        <v>113</v>
      </c>
      <c r="C46" s="1">
        <v>2</v>
      </c>
      <c r="D46">
        <v>0.18666666666666668</v>
      </c>
      <c r="E46">
        <v>0.21666666666666667</v>
      </c>
      <c r="F46">
        <v>0.21000000000000005</v>
      </c>
      <c r="G46">
        <v>0.45</v>
      </c>
      <c r="H46">
        <v>0.41</v>
      </c>
      <c r="I46" s="2">
        <v>0.64032230413166469</v>
      </c>
      <c r="J46" s="2">
        <v>3735</v>
      </c>
    </row>
    <row r="47" spans="1:10" ht="15" customHeight="1" x14ac:dyDescent="0.2">
      <c r="A47" t="s">
        <v>18</v>
      </c>
      <c r="B47" t="s">
        <v>127</v>
      </c>
      <c r="C47" s="1">
        <v>1</v>
      </c>
      <c r="D47">
        <v>0.49666666666666665</v>
      </c>
      <c r="E47">
        <v>0.38000000000000006</v>
      </c>
      <c r="F47">
        <v>0.51333333333333331</v>
      </c>
      <c r="G47">
        <v>0.69333333333333336</v>
      </c>
      <c r="H47">
        <v>0.66</v>
      </c>
      <c r="I47" s="2">
        <v>0.13783644779701698</v>
      </c>
      <c r="J47" s="2">
        <v>804</v>
      </c>
    </row>
    <row r="48" spans="1:10" ht="15" customHeight="1" x14ac:dyDescent="0.2">
      <c r="A48" t="s">
        <v>18</v>
      </c>
      <c r="B48" t="s">
        <v>128</v>
      </c>
      <c r="C48" s="1">
        <v>2</v>
      </c>
      <c r="D48">
        <v>0.51</v>
      </c>
      <c r="E48">
        <v>0.44333333333333336</v>
      </c>
      <c r="F48">
        <v>0.45333333333333331</v>
      </c>
      <c r="G48">
        <v>0.62333333333333341</v>
      </c>
      <c r="H48">
        <v>0.59</v>
      </c>
      <c r="I48" s="2">
        <v>7.5604320246871248E-2</v>
      </c>
      <c r="J48" s="2">
        <v>441</v>
      </c>
    </row>
    <row r="49" spans="1:10" ht="15" customHeight="1" x14ac:dyDescent="0.2">
      <c r="A49" t="s">
        <v>19</v>
      </c>
      <c r="B49" t="s">
        <v>132</v>
      </c>
      <c r="C49" s="1">
        <v>1</v>
      </c>
      <c r="D49">
        <v>0.59</v>
      </c>
      <c r="E49">
        <v>0.45999999999999996</v>
      </c>
      <c r="F49">
        <v>0.58666666666666678</v>
      </c>
      <c r="G49">
        <v>0.87999999999999989</v>
      </c>
      <c r="H49">
        <v>0.59</v>
      </c>
      <c r="I49" s="2">
        <v>6.3253709084363993E-2</v>
      </c>
      <c r="J49" s="2">
        <v>410</v>
      </c>
    </row>
    <row r="50" spans="1:10" ht="15" customHeight="1" x14ac:dyDescent="0.2">
      <c r="A50" t="s">
        <v>19</v>
      </c>
      <c r="B50" t="s">
        <v>131</v>
      </c>
      <c r="C50" s="1">
        <v>2</v>
      </c>
      <c r="D50">
        <v>0.52666666666666673</v>
      </c>
      <c r="E50">
        <v>0.47666666666666663</v>
      </c>
      <c r="F50">
        <v>0.57666666666666666</v>
      </c>
      <c r="G50">
        <v>0.71</v>
      </c>
      <c r="H50">
        <v>0.44</v>
      </c>
      <c r="I50" s="2">
        <v>6.4487927798205238E-2</v>
      </c>
      <c r="J50" s="2">
        <v>418</v>
      </c>
    </row>
    <row r="51" spans="1:10" ht="15" customHeight="1" x14ac:dyDescent="0.2">
      <c r="A51" t="s">
        <v>151</v>
      </c>
      <c r="B51" t="s">
        <v>64</v>
      </c>
      <c r="C51" s="1">
        <v>1</v>
      </c>
      <c r="D51">
        <v>0.56333333333333335</v>
      </c>
      <c r="E51">
        <v>0.38000000000000006</v>
      </c>
      <c r="F51">
        <v>0.73</v>
      </c>
      <c r="G51">
        <v>0.68666666666666665</v>
      </c>
      <c r="H51">
        <v>0.7</v>
      </c>
      <c r="I51" s="2">
        <v>0.1627277036635742</v>
      </c>
      <c r="J51" s="2">
        <v>801</v>
      </c>
    </row>
    <row r="52" spans="1:10" ht="15" customHeight="1" x14ac:dyDescent="0.2">
      <c r="A52" t="s">
        <v>20</v>
      </c>
      <c r="B52" t="s">
        <v>129</v>
      </c>
      <c r="C52" s="1">
        <v>1</v>
      </c>
      <c r="D52">
        <v>0.22999999999999998</v>
      </c>
      <c r="E52">
        <v>0.36333333333333329</v>
      </c>
      <c r="F52">
        <v>0.53666666666666674</v>
      </c>
      <c r="G52">
        <v>0.68666666666666665</v>
      </c>
      <c r="H52">
        <v>0.63</v>
      </c>
      <c r="I52" s="2">
        <v>9.5319732556146064E-2</v>
      </c>
      <c r="J52" s="2">
        <v>556</v>
      </c>
    </row>
    <row r="53" spans="1:10" ht="15" customHeight="1" x14ac:dyDescent="0.2">
      <c r="A53" t="s">
        <v>20</v>
      </c>
      <c r="B53" t="s">
        <v>130</v>
      </c>
      <c r="C53" s="1">
        <v>2</v>
      </c>
      <c r="D53">
        <v>0.17</v>
      </c>
      <c r="E53">
        <v>0.22666666666666668</v>
      </c>
      <c r="F53">
        <v>0.27999999999999997</v>
      </c>
      <c r="G53">
        <v>0.42666666666666669</v>
      </c>
      <c r="H53">
        <v>0.44</v>
      </c>
      <c r="I53" s="2">
        <v>0.56454654551688666</v>
      </c>
      <c r="J53" s="2">
        <v>3293</v>
      </c>
    </row>
    <row r="54" spans="1:10" ht="15" customHeight="1" x14ac:dyDescent="0.2">
      <c r="A54" t="s">
        <v>21</v>
      </c>
      <c r="B54" t="s">
        <v>108</v>
      </c>
      <c r="C54" s="1">
        <v>1</v>
      </c>
      <c r="D54">
        <v>0.36333333333333329</v>
      </c>
      <c r="E54">
        <v>0.29000000000000004</v>
      </c>
      <c r="F54">
        <v>0.42333333333333334</v>
      </c>
      <c r="G54">
        <v>0.41333333333333333</v>
      </c>
      <c r="H54">
        <v>0.59</v>
      </c>
      <c r="I54" s="2">
        <v>0.21432924764677999</v>
      </c>
      <c r="J54" s="2">
        <v>1055</v>
      </c>
    </row>
    <row r="55" spans="1:10" ht="15" customHeight="1" x14ac:dyDescent="0.2">
      <c r="A55" t="s">
        <v>21</v>
      </c>
      <c r="B55" t="s">
        <v>107</v>
      </c>
      <c r="C55" s="1">
        <v>2</v>
      </c>
      <c r="D55">
        <v>0.19666666666666668</v>
      </c>
      <c r="E55">
        <v>0.23333333333333331</v>
      </c>
      <c r="F55">
        <v>0.28333333333333338</v>
      </c>
      <c r="G55">
        <v>0.24</v>
      </c>
      <c r="H55">
        <v>0.32</v>
      </c>
      <c r="I55" s="2">
        <v>0.54933297216767119</v>
      </c>
      <c r="J55" s="2">
        <v>2704</v>
      </c>
    </row>
    <row r="56" spans="1:10" ht="15" customHeight="1" x14ac:dyDescent="0.2">
      <c r="A56" t="s">
        <v>22</v>
      </c>
      <c r="B56" t="s">
        <v>134</v>
      </c>
      <c r="C56" s="1">
        <v>1</v>
      </c>
      <c r="D56">
        <v>0.36000000000000004</v>
      </c>
      <c r="E56">
        <v>0.29333333333333333</v>
      </c>
      <c r="F56">
        <v>0.41</v>
      </c>
      <c r="G56">
        <v>0.41666666666666669</v>
      </c>
      <c r="H56">
        <v>0.57999999999999996</v>
      </c>
      <c r="I56" s="2">
        <v>0.29579467732105375</v>
      </c>
      <c r="J56" s="2">
        <v>1456</v>
      </c>
    </row>
    <row r="57" spans="1:10" ht="15" customHeight="1" x14ac:dyDescent="0.2">
      <c r="A57" t="s">
        <v>22</v>
      </c>
      <c r="B57" t="s">
        <v>133</v>
      </c>
      <c r="C57" s="1">
        <v>2</v>
      </c>
      <c r="D57">
        <v>0.27666666666666667</v>
      </c>
      <c r="E57">
        <v>0.29666666666666669</v>
      </c>
      <c r="F57">
        <v>0.44333333333333336</v>
      </c>
      <c r="G57">
        <v>0.49333333333333335</v>
      </c>
      <c r="H57">
        <v>0.6</v>
      </c>
      <c r="I57" s="2">
        <v>0.21554818175661949</v>
      </c>
      <c r="J57" s="2">
        <v>1061</v>
      </c>
    </row>
    <row r="58" spans="1:10" ht="15" customHeight="1" x14ac:dyDescent="0.2">
      <c r="A58" t="s">
        <v>23</v>
      </c>
      <c r="B58" t="s">
        <v>136</v>
      </c>
      <c r="C58" s="1">
        <v>1</v>
      </c>
      <c r="D58">
        <v>0.59</v>
      </c>
      <c r="E58">
        <v>0.27</v>
      </c>
      <c r="F58">
        <v>0.49</v>
      </c>
      <c r="G58">
        <v>0.54999999999999993</v>
      </c>
      <c r="H58">
        <v>0.66</v>
      </c>
      <c r="I58" s="2">
        <v>4.7659866278073032E-2</v>
      </c>
      <c r="J58" s="2">
        <v>278</v>
      </c>
    </row>
    <row r="59" spans="1:10" ht="15" customHeight="1" x14ac:dyDescent="0.2">
      <c r="A59" t="s">
        <v>23</v>
      </c>
      <c r="B59" t="s">
        <v>135</v>
      </c>
      <c r="C59" s="1">
        <v>2</v>
      </c>
      <c r="D59">
        <v>0.45999999999999996</v>
      </c>
      <c r="E59">
        <v>0.29000000000000004</v>
      </c>
      <c r="F59">
        <v>0.45999999999999996</v>
      </c>
      <c r="G59">
        <v>0.58333333333333337</v>
      </c>
      <c r="H59">
        <v>0.62</v>
      </c>
      <c r="I59" s="2">
        <v>0.18721069775415738</v>
      </c>
      <c r="J59" s="2">
        <v>1092</v>
      </c>
    </row>
    <row r="60" spans="1:10" ht="15" customHeight="1" x14ac:dyDescent="0.2">
      <c r="A60" t="s">
        <v>24</v>
      </c>
      <c r="B60" t="s">
        <v>118</v>
      </c>
      <c r="C60" s="1">
        <v>1</v>
      </c>
      <c r="D60">
        <v>0.20333333333333334</v>
      </c>
      <c r="E60">
        <v>0.25666666666666665</v>
      </c>
      <c r="F60">
        <v>0.29666666666666669</v>
      </c>
      <c r="G60">
        <v>0.61333333333333329</v>
      </c>
      <c r="H60">
        <v>0.6</v>
      </c>
      <c r="I60" s="2">
        <v>0.49871421224069945</v>
      </c>
      <c r="J60" s="2">
        <v>2909</v>
      </c>
    </row>
    <row r="61" spans="1:10" ht="15" customHeight="1" x14ac:dyDescent="0.2">
      <c r="A61" t="s">
        <v>24</v>
      </c>
      <c r="B61" t="s">
        <v>117</v>
      </c>
      <c r="C61" s="1">
        <v>2</v>
      </c>
      <c r="D61">
        <v>0.23333333333333331</v>
      </c>
      <c r="E61">
        <v>0.3</v>
      </c>
      <c r="F61">
        <v>0.28000000000000003</v>
      </c>
      <c r="G61">
        <v>0.45333333333333331</v>
      </c>
      <c r="H61">
        <v>0.48</v>
      </c>
      <c r="I61" s="2">
        <v>0.34184810560603462</v>
      </c>
      <c r="J61" s="2">
        <v>1994</v>
      </c>
    </row>
    <row r="62" spans="1:10" ht="15" customHeight="1" x14ac:dyDescent="0.2">
      <c r="A62" t="s">
        <v>25</v>
      </c>
      <c r="B62" t="s">
        <v>138</v>
      </c>
      <c r="C62" s="1">
        <v>1</v>
      </c>
      <c r="D62">
        <v>0.29666666666666669</v>
      </c>
      <c r="E62">
        <v>0.22333333333333336</v>
      </c>
      <c r="F62">
        <v>0.30333333333333334</v>
      </c>
      <c r="G62">
        <v>0.44333333333333336</v>
      </c>
      <c r="H62">
        <v>0.42</v>
      </c>
      <c r="I62" s="2">
        <v>0.25510029144522545</v>
      </c>
      <c r="J62" s="2">
        <v>1488</v>
      </c>
    </row>
    <row r="63" spans="1:10" ht="15" customHeight="1" x14ac:dyDescent="0.2">
      <c r="A63" t="s">
        <v>25</v>
      </c>
      <c r="B63" t="s">
        <v>137</v>
      </c>
      <c r="C63" s="1">
        <v>2</v>
      </c>
      <c r="D63">
        <v>0.32666666666666672</v>
      </c>
      <c r="E63">
        <v>0.3</v>
      </c>
      <c r="F63">
        <v>0.22</v>
      </c>
      <c r="G63">
        <v>0.39333333333333337</v>
      </c>
      <c r="H63">
        <v>0.56999999999999995</v>
      </c>
      <c r="I63" s="2">
        <v>0.5743185324875707</v>
      </c>
      <c r="J63" s="2">
        <v>3350</v>
      </c>
    </row>
    <row r="64" spans="1:10" ht="15" customHeight="1" x14ac:dyDescent="0.2">
      <c r="A64" t="s">
        <v>26</v>
      </c>
      <c r="B64" t="s">
        <v>95</v>
      </c>
      <c r="C64" s="1">
        <v>1</v>
      </c>
      <c r="D64">
        <v>0.43333333333333335</v>
      </c>
      <c r="E64">
        <v>0.28999999999999998</v>
      </c>
      <c r="F64">
        <v>0.53999999999999992</v>
      </c>
      <c r="G64">
        <v>0.38000000000000006</v>
      </c>
      <c r="H64">
        <v>0.71</v>
      </c>
      <c r="I64" s="2">
        <v>0.1963950528399887</v>
      </c>
      <c r="J64" s="2">
        <v>1273</v>
      </c>
    </row>
    <row r="65" spans="1:10" ht="15" customHeight="1" x14ac:dyDescent="0.2">
      <c r="A65" t="s">
        <v>26</v>
      </c>
      <c r="B65" t="s">
        <v>96</v>
      </c>
      <c r="C65" s="1">
        <v>2</v>
      </c>
      <c r="D65">
        <v>0.16666666666666666</v>
      </c>
      <c r="E65">
        <v>0.23666666666666666</v>
      </c>
      <c r="F65">
        <v>0.43</v>
      </c>
      <c r="G65">
        <v>0.2233333333333333</v>
      </c>
      <c r="H65">
        <v>0.46</v>
      </c>
      <c r="I65" s="2">
        <v>0.32043403358103417</v>
      </c>
      <c r="J65" s="2">
        <v>2077</v>
      </c>
    </row>
    <row r="66" spans="1:10" ht="15" customHeight="1" x14ac:dyDescent="0.2">
      <c r="A66" t="s">
        <v>27</v>
      </c>
      <c r="B66" t="s">
        <v>112</v>
      </c>
      <c r="C66" s="1">
        <v>1</v>
      </c>
      <c r="D66">
        <v>0.28333333333333338</v>
      </c>
      <c r="E66">
        <v>0.24666666666666667</v>
      </c>
      <c r="F66">
        <v>0.34666666666666668</v>
      </c>
      <c r="G66">
        <v>0.39333333333333337</v>
      </c>
      <c r="H66">
        <v>0.44</v>
      </c>
      <c r="I66" s="2">
        <v>0.32850274260174717</v>
      </c>
      <c r="J66" s="2">
        <v>1617</v>
      </c>
    </row>
    <row r="67" spans="1:10" ht="15" customHeight="1" x14ac:dyDescent="0.2">
      <c r="A67" t="s">
        <v>27</v>
      </c>
      <c r="B67" t="s">
        <v>111</v>
      </c>
      <c r="C67" s="1">
        <v>2</v>
      </c>
      <c r="D67">
        <v>0.23333333333333331</v>
      </c>
      <c r="E67">
        <v>0.36000000000000004</v>
      </c>
      <c r="F67">
        <v>0.29000000000000004</v>
      </c>
      <c r="G67">
        <v>0.37666666666666665</v>
      </c>
      <c r="H67">
        <v>0.51</v>
      </c>
      <c r="I67" s="2">
        <v>0.26552448026003928</v>
      </c>
      <c r="J67" s="2">
        <v>1307</v>
      </c>
    </row>
    <row r="68" spans="1:10" ht="15" customHeight="1" x14ac:dyDescent="0.2">
      <c r="A68" t="s">
        <v>28</v>
      </c>
      <c r="B68" t="s">
        <v>123</v>
      </c>
      <c r="C68" s="1">
        <v>1</v>
      </c>
      <c r="D68">
        <v>0.6333333333333333</v>
      </c>
      <c r="E68">
        <v>0.66</v>
      </c>
      <c r="F68">
        <v>0.39333333333333331</v>
      </c>
      <c r="G68">
        <v>0.60333333333333339</v>
      </c>
      <c r="H68">
        <v>0.52</v>
      </c>
      <c r="I68" s="2">
        <v>1.0360939933635811E-2</v>
      </c>
      <c r="J68" s="2">
        <v>51</v>
      </c>
    </row>
    <row r="69" spans="1:10" ht="15" customHeight="1" x14ac:dyDescent="0.2">
      <c r="A69" t="s">
        <v>28</v>
      </c>
      <c r="B69" t="s">
        <v>124</v>
      </c>
      <c r="C69" s="1">
        <v>2</v>
      </c>
      <c r="D69">
        <v>0.49</v>
      </c>
      <c r="E69">
        <v>0.56999999999999995</v>
      </c>
      <c r="F69">
        <v>0.61333333333333329</v>
      </c>
      <c r="G69">
        <v>0.70333333333333348</v>
      </c>
      <c r="H69">
        <v>0.6</v>
      </c>
      <c r="I69" s="2">
        <v>3.9005891514864229E-2</v>
      </c>
      <c r="J69" s="2">
        <v>192</v>
      </c>
    </row>
    <row r="70" spans="1:10" ht="15" customHeight="1" x14ac:dyDescent="0.2">
      <c r="A70" t="s">
        <v>29</v>
      </c>
      <c r="B70" t="s">
        <v>78</v>
      </c>
      <c r="C70" s="1">
        <v>1</v>
      </c>
      <c r="D70">
        <v>0.26666666666666666</v>
      </c>
      <c r="E70">
        <v>0.25</v>
      </c>
      <c r="F70">
        <v>0.27333333333333337</v>
      </c>
      <c r="G70">
        <v>0.30666666666666664</v>
      </c>
      <c r="H70">
        <v>0.32</v>
      </c>
      <c r="I70" s="2">
        <v>0.28904508829075948</v>
      </c>
      <c r="J70" s="2">
        <v>1686</v>
      </c>
    </row>
    <row r="71" spans="1:10" ht="15" customHeight="1" x14ac:dyDescent="0.2">
      <c r="A71" t="s">
        <v>29</v>
      </c>
      <c r="B71" t="s">
        <v>79</v>
      </c>
      <c r="C71" s="1">
        <v>2</v>
      </c>
      <c r="D71">
        <v>0.21666666666666667</v>
      </c>
      <c r="E71">
        <v>0.20666666666666667</v>
      </c>
      <c r="F71">
        <v>0.28000000000000003</v>
      </c>
      <c r="G71">
        <v>0.31333333333333335</v>
      </c>
      <c r="H71">
        <v>0.52</v>
      </c>
      <c r="I71" s="2">
        <v>0.49579975998628495</v>
      </c>
      <c r="J71" s="2">
        <v>2892</v>
      </c>
    </row>
    <row r="72" spans="1:10" ht="15" customHeight="1" x14ac:dyDescent="0.2">
      <c r="A72" t="s">
        <v>30</v>
      </c>
      <c r="B72" t="s">
        <v>47</v>
      </c>
      <c r="C72" s="1">
        <v>1</v>
      </c>
      <c r="D72">
        <v>0.28333333333333338</v>
      </c>
      <c r="E72">
        <v>0.29666666666666669</v>
      </c>
      <c r="F72">
        <v>0.35333333333333333</v>
      </c>
      <c r="G72">
        <v>0.43333333333333329</v>
      </c>
      <c r="H72">
        <v>0.55000000000000004</v>
      </c>
      <c r="I72" s="2">
        <v>0.2968296006788203</v>
      </c>
      <c r="J72" s="2">
        <v>1924</v>
      </c>
    </row>
    <row r="73" spans="1:10" ht="15" customHeight="1" x14ac:dyDescent="0.2">
      <c r="A73" t="s">
        <v>30</v>
      </c>
      <c r="B73" t="s">
        <v>46</v>
      </c>
      <c r="C73" s="1">
        <v>2</v>
      </c>
      <c r="D73">
        <v>0.3066666666666667</v>
      </c>
      <c r="E73">
        <v>0.30666666666666664</v>
      </c>
      <c r="F73">
        <v>0.23333333333333331</v>
      </c>
      <c r="G73">
        <v>0.26</v>
      </c>
      <c r="H73">
        <v>0.27</v>
      </c>
      <c r="I73" s="2">
        <v>0.65089609421202854</v>
      </c>
      <c r="J73" s="2">
        <v>4219</v>
      </c>
    </row>
    <row r="74" spans="1:10" ht="15" customHeight="1" x14ac:dyDescent="0.2">
      <c r="A74" t="s">
        <v>31</v>
      </c>
      <c r="B74" t="s">
        <v>58</v>
      </c>
      <c r="C74" s="1">
        <v>1</v>
      </c>
      <c r="D74">
        <v>0.25</v>
      </c>
      <c r="E74">
        <v>0.31</v>
      </c>
      <c r="F74">
        <v>0.44999999999999996</v>
      </c>
      <c r="G74">
        <v>0.49</v>
      </c>
      <c r="H74">
        <v>0.47</v>
      </c>
      <c r="I74" s="2">
        <v>0.10903480198868507</v>
      </c>
      <c r="J74" s="2">
        <v>636</v>
      </c>
    </row>
    <row r="75" spans="1:10" ht="15" customHeight="1" x14ac:dyDescent="0.2">
      <c r="A75" t="s">
        <v>31</v>
      </c>
      <c r="B75" t="s">
        <v>59</v>
      </c>
      <c r="C75" s="1">
        <v>2</v>
      </c>
      <c r="D75">
        <v>0.29666666666666669</v>
      </c>
      <c r="E75">
        <v>0.25</v>
      </c>
      <c r="F75">
        <v>0.39333333333333337</v>
      </c>
      <c r="G75">
        <v>0.29000000000000004</v>
      </c>
      <c r="H75">
        <v>0.41</v>
      </c>
      <c r="I75" s="2">
        <v>0.41933824789988</v>
      </c>
      <c r="J75" s="2">
        <v>2446</v>
      </c>
    </row>
    <row r="76" spans="1:10" ht="15" customHeight="1" x14ac:dyDescent="0.2">
      <c r="A76" t="s">
        <v>32</v>
      </c>
      <c r="B76" t="s">
        <v>75</v>
      </c>
      <c r="C76" s="1">
        <v>1</v>
      </c>
      <c r="D76">
        <v>0.67333333333333323</v>
      </c>
      <c r="E76">
        <v>0.3</v>
      </c>
      <c r="F76">
        <v>0.41666666666666669</v>
      </c>
      <c r="G76">
        <v>0.46333333333333337</v>
      </c>
      <c r="H76">
        <v>0.62</v>
      </c>
      <c r="I76" s="2">
        <v>0.16012343562489284</v>
      </c>
      <c r="J76" s="2">
        <v>934</v>
      </c>
    </row>
    <row r="77" spans="1:10" ht="15" customHeight="1" x14ac:dyDescent="0.2">
      <c r="A77" t="s">
        <v>32</v>
      </c>
      <c r="B77" t="s">
        <v>76</v>
      </c>
      <c r="C77" s="1">
        <v>2</v>
      </c>
      <c r="D77">
        <v>0.49666666666666665</v>
      </c>
      <c r="E77">
        <v>0.28333333333333338</v>
      </c>
      <c r="F77">
        <v>0.40666666666666668</v>
      </c>
      <c r="G77">
        <v>0.5</v>
      </c>
      <c r="H77">
        <v>0.65</v>
      </c>
      <c r="I77" s="2">
        <v>0.22578433053317332</v>
      </c>
      <c r="J77" s="2">
        <v>1317</v>
      </c>
    </row>
    <row r="78" spans="1:10" ht="15" customHeight="1" x14ac:dyDescent="0.2">
      <c r="A78" t="s">
        <v>33</v>
      </c>
      <c r="B78" t="s">
        <v>115</v>
      </c>
      <c r="C78" s="1">
        <v>1</v>
      </c>
      <c r="D78">
        <v>0.56000000000000005</v>
      </c>
      <c r="E78">
        <v>0.58333333333333337</v>
      </c>
      <c r="F78">
        <v>0.45</v>
      </c>
      <c r="G78">
        <v>0.48333333333333339</v>
      </c>
      <c r="H78">
        <v>0.57999999999999996</v>
      </c>
      <c r="I78" s="2">
        <v>0.23972370826843639</v>
      </c>
      <c r="J78" s="2">
        <v>1180</v>
      </c>
    </row>
    <row r="79" spans="1:10" ht="15" customHeight="1" x14ac:dyDescent="0.2">
      <c r="A79" t="s">
        <v>33</v>
      </c>
      <c r="B79" t="s">
        <v>116</v>
      </c>
      <c r="C79" s="1">
        <v>2</v>
      </c>
      <c r="D79">
        <v>0.58000000000000007</v>
      </c>
      <c r="E79">
        <v>0.37999999999999995</v>
      </c>
      <c r="F79">
        <v>0.46333333333333332</v>
      </c>
      <c r="G79">
        <v>0.46333333333333337</v>
      </c>
      <c r="H79">
        <v>0.62</v>
      </c>
      <c r="I79" s="2">
        <v>0.31570393444843231</v>
      </c>
      <c r="J79" s="2">
        <v>1554</v>
      </c>
    </row>
    <row r="80" spans="1:10" ht="15" customHeight="1" x14ac:dyDescent="0.2">
      <c r="A80" t="s">
        <v>34</v>
      </c>
      <c r="B80" t="s">
        <v>125</v>
      </c>
      <c r="C80" s="1">
        <v>1</v>
      </c>
      <c r="D80">
        <v>0.65333333333333332</v>
      </c>
      <c r="E80">
        <v>0.45</v>
      </c>
      <c r="F80">
        <v>0.45999999999999996</v>
      </c>
      <c r="G80">
        <v>0.80333333333333334</v>
      </c>
      <c r="H80">
        <v>0.62</v>
      </c>
      <c r="I80" s="2">
        <v>8.762952868272865E-2</v>
      </c>
      <c r="J80" s="2">
        <v>568</v>
      </c>
    </row>
    <row r="81" spans="1:10" ht="15" customHeight="1" x14ac:dyDescent="0.2">
      <c r="A81" t="s">
        <v>34</v>
      </c>
      <c r="B81" t="s">
        <v>126</v>
      </c>
      <c r="C81" s="1">
        <v>2</v>
      </c>
      <c r="D81">
        <v>0.25333333333333335</v>
      </c>
      <c r="E81">
        <v>0.29000000000000004</v>
      </c>
      <c r="F81">
        <v>0.24666666666666667</v>
      </c>
      <c r="G81">
        <v>0.26</v>
      </c>
      <c r="H81">
        <v>0.35</v>
      </c>
      <c r="I81" s="2">
        <v>0.56990049111619656</v>
      </c>
      <c r="J81" s="2">
        <v>3694</v>
      </c>
    </row>
    <row r="82" spans="1:10" ht="15" customHeight="1" x14ac:dyDescent="0.2">
      <c r="A82" t="s">
        <v>35</v>
      </c>
      <c r="B82" t="s">
        <v>74</v>
      </c>
      <c r="C82" s="1">
        <v>1</v>
      </c>
      <c r="D82">
        <v>0.52666666666666673</v>
      </c>
      <c r="E82">
        <v>0.4466666666666666</v>
      </c>
      <c r="F82">
        <v>0.39000000000000007</v>
      </c>
      <c r="G82">
        <v>0.36000000000000004</v>
      </c>
      <c r="H82">
        <v>0.65</v>
      </c>
      <c r="I82" s="2">
        <v>0.13607261320099767</v>
      </c>
      <c r="J82" s="2">
        <v>882</v>
      </c>
    </row>
    <row r="83" spans="1:10" ht="15" customHeight="1" x14ac:dyDescent="0.2">
      <c r="A83" t="s">
        <v>35</v>
      </c>
      <c r="B83" t="s">
        <v>73</v>
      </c>
      <c r="C83" s="1">
        <v>2</v>
      </c>
      <c r="D83">
        <v>0.34666666666666668</v>
      </c>
      <c r="E83">
        <v>0.34</v>
      </c>
      <c r="F83">
        <v>0.37000000000000005</v>
      </c>
      <c r="G83">
        <v>0.38666666666666671</v>
      </c>
      <c r="H83">
        <v>0.54</v>
      </c>
      <c r="I83" s="2">
        <v>0.21305700547684556</v>
      </c>
      <c r="J83" s="2">
        <v>1381</v>
      </c>
    </row>
    <row r="84" spans="1:10" ht="15" customHeight="1" x14ac:dyDescent="0.2">
      <c r="A84" t="s">
        <v>36</v>
      </c>
      <c r="B84" t="s">
        <v>105</v>
      </c>
      <c r="C84" s="1">
        <v>1</v>
      </c>
      <c r="D84">
        <v>0.51666666666666672</v>
      </c>
      <c r="E84">
        <v>0.46666666666666662</v>
      </c>
      <c r="F84">
        <v>0.51333333333333331</v>
      </c>
      <c r="G84">
        <v>0.71666666666666667</v>
      </c>
      <c r="H84">
        <v>0.63</v>
      </c>
      <c r="I84" s="2">
        <v>0.19053251394924275</v>
      </c>
      <c r="J84" s="2">
        <v>1235</v>
      </c>
    </row>
    <row r="85" spans="1:10" ht="15" customHeight="1" x14ac:dyDescent="0.2">
      <c r="A85" t="s">
        <v>36</v>
      </c>
      <c r="B85" t="s">
        <v>106</v>
      </c>
      <c r="C85" s="1">
        <v>2</v>
      </c>
      <c r="D85">
        <v>0.29000000000000004</v>
      </c>
      <c r="E85">
        <v>0.31</v>
      </c>
      <c r="F85">
        <v>0.38666666666666671</v>
      </c>
      <c r="G85">
        <v>0.6166666666666667</v>
      </c>
      <c r="H85">
        <v>0.57999999999999996</v>
      </c>
      <c r="I85" s="2">
        <v>0.27229950374122547</v>
      </c>
      <c r="J85" s="2">
        <v>1765</v>
      </c>
    </row>
    <row r="86" spans="1:10" ht="15" customHeight="1" x14ac:dyDescent="0.2">
      <c r="A86" t="s">
        <v>37</v>
      </c>
      <c r="B86" t="s">
        <v>85</v>
      </c>
      <c r="C86" s="1">
        <v>1</v>
      </c>
      <c r="D86">
        <v>0.49</v>
      </c>
      <c r="E86">
        <v>0.40666666666666668</v>
      </c>
      <c r="F86">
        <v>0.48333333333333334</v>
      </c>
      <c r="G86">
        <v>0.35000000000000003</v>
      </c>
      <c r="H86">
        <v>0.61</v>
      </c>
      <c r="I86" s="2">
        <v>0.1661566943508781</v>
      </c>
      <c r="J86" s="2">
        <v>1077</v>
      </c>
    </row>
    <row r="87" spans="1:10" ht="15" customHeight="1" x14ac:dyDescent="0.2">
      <c r="A87" t="s">
        <v>37</v>
      </c>
      <c r="B87" t="s">
        <v>86</v>
      </c>
      <c r="C87" s="1">
        <v>2</v>
      </c>
      <c r="D87">
        <v>0.46333333333333332</v>
      </c>
      <c r="E87">
        <v>0.36333333333333329</v>
      </c>
      <c r="F87">
        <v>0.34666666666666668</v>
      </c>
      <c r="G87">
        <v>0.43</v>
      </c>
      <c r="H87">
        <v>0.48</v>
      </c>
      <c r="I87" s="2">
        <v>0.34511840785785919</v>
      </c>
      <c r="J87" s="2">
        <v>2237</v>
      </c>
    </row>
    <row r="88" spans="1:10" ht="15" customHeight="1" x14ac:dyDescent="0.2">
      <c r="A88" t="s">
        <v>38</v>
      </c>
      <c r="B88" t="s">
        <v>50</v>
      </c>
      <c r="C88" s="1">
        <v>1</v>
      </c>
      <c r="D88">
        <v>0.72333333333333327</v>
      </c>
      <c r="E88">
        <v>0.5033333333333333</v>
      </c>
      <c r="F88">
        <v>0.48333333333333334</v>
      </c>
      <c r="G88">
        <v>0.7533333333333333</v>
      </c>
      <c r="H88">
        <v>0.66</v>
      </c>
      <c r="I88" s="2">
        <v>0.20984056231784673</v>
      </c>
      <c r="J88" s="2">
        <v>1224</v>
      </c>
    </row>
    <row r="89" spans="1:10" ht="15" customHeight="1" x14ac:dyDescent="0.2">
      <c r="A89" t="s">
        <v>38</v>
      </c>
      <c r="B89" t="s">
        <v>51</v>
      </c>
      <c r="C89" s="1">
        <v>2</v>
      </c>
      <c r="D89">
        <v>0.56999999999999995</v>
      </c>
      <c r="E89">
        <v>0.49333333333333335</v>
      </c>
      <c r="F89">
        <v>0.35666666666666669</v>
      </c>
      <c r="G89">
        <v>0.56333333333333335</v>
      </c>
      <c r="H89">
        <v>0.61</v>
      </c>
      <c r="I89" s="2">
        <v>0.30533173324189955</v>
      </c>
      <c r="J89" s="2">
        <v>1781</v>
      </c>
    </row>
    <row r="90" spans="1:10" ht="15" customHeight="1" x14ac:dyDescent="0.2">
      <c r="A90" t="s">
        <v>39</v>
      </c>
      <c r="B90" t="s">
        <v>82</v>
      </c>
      <c r="C90" s="1">
        <v>1</v>
      </c>
      <c r="D90">
        <v>0.37333333333333335</v>
      </c>
      <c r="E90">
        <v>0.29666666666666669</v>
      </c>
      <c r="F90">
        <v>0.39333333333333337</v>
      </c>
      <c r="G90">
        <v>0.55666666666666664</v>
      </c>
      <c r="H90">
        <v>0.56000000000000005</v>
      </c>
      <c r="I90" s="2">
        <v>0.16629521686953541</v>
      </c>
      <c r="J90" s="2">
        <v>970</v>
      </c>
    </row>
    <row r="91" spans="1:10" ht="15" customHeight="1" x14ac:dyDescent="0.2">
      <c r="A91" t="s">
        <v>39</v>
      </c>
      <c r="B91" t="s">
        <v>81</v>
      </c>
      <c r="C91" s="1">
        <v>2</v>
      </c>
      <c r="D91">
        <v>0.34999999999999992</v>
      </c>
      <c r="E91">
        <v>0.32666666666666666</v>
      </c>
      <c r="F91">
        <v>0.37333333333333335</v>
      </c>
      <c r="G91">
        <v>0.26</v>
      </c>
      <c r="H91">
        <v>0.56000000000000005</v>
      </c>
      <c r="I91" s="2">
        <v>0.31081776101491515</v>
      </c>
      <c r="J91" s="2">
        <v>1813</v>
      </c>
    </row>
    <row r="92" spans="1:10" ht="15" customHeight="1" x14ac:dyDescent="0.2">
      <c r="A92" t="s">
        <v>40</v>
      </c>
      <c r="B92" t="s">
        <v>52</v>
      </c>
      <c r="C92" s="1">
        <v>1</v>
      </c>
      <c r="D92">
        <v>0.38000000000000006</v>
      </c>
      <c r="E92">
        <v>0.42333333333333334</v>
      </c>
      <c r="F92">
        <v>0.43</v>
      </c>
      <c r="G92">
        <v>0.48</v>
      </c>
      <c r="H92">
        <v>0.53</v>
      </c>
      <c r="I92" s="2">
        <v>0.30500629965801856</v>
      </c>
      <c r="J92" s="2">
        <v>1977</v>
      </c>
    </row>
    <row r="93" spans="1:10" ht="15" customHeight="1" x14ac:dyDescent="0.2">
      <c r="A93" t="s">
        <v>40</v>
      </c>
      <c r="B93" t="s">
        <v>53</v>
      </c>
      <c r="C93" s="1">
        <v>2</v>
      </c>
      <c r="D93">
        <v>0.35333333333333333</v>
      </c>
      <c r="E93">
        <v>0.32</v>
      </c>
      <c r="F93">
        <v>0.35000000000000003</v>
      </c>
      <c r="G93">
        <v>0.46</v>
      </c>
      <c r="H93">
        <v>0.56999999999999995</v>
      </c>
      <c r="I93" s="2">
        <v>0.18528708441541747</v>
      </c>
      <c r="J93" s="2">
        <v>1201</v>
      </c>
    </row>
    <row r="94" spans="1:10" ht="15" customHeight="1" x14ac:dyDescent="0.2">
      <c r="A94" t="s">
        <v>41</v>
      </c>
      <c r="B94" t="s">
        <v>48</v>
      </c>
      <c r="C94" s="1">
        <v>1</v>
      </c>
      <c r="D94">
        <v>0.18999999999999997</v>
      </c>
      <c r="E94">
        <v>0.24333333333333332</v>
      </c>
      <c r="F94">
        <v>0.29333333333333333</v>
      </c>
      <c r="G94">
        <v>0.24</v>
      </c>
      <c r="H94">
        <v>0.36</v>
      </c>
      <c r="I94" s="2">
        <v>0.61203497342705293</v>
      </c>
      <c r="J94" s="2">
        <v>3570</v>
      </c>
    </row>
    <row r="95" spans="1:10" ht="15" customHeight="1" x14ac:dyDescent="0.2">
      <c r="A95" t="s">
        <v>41</v>
      </c>
      <c r="B95" t="s">
        <v>49</v>
      </c>
      <c r="C95" s="1">
        <v>2</v>
      </c>
      <c r="D95">
        <v>0.18999999999999997</v>
      </c>
      <c r="E95">
        <v>0.23333333333333331</v>
      </c>
      <c r="F95">
        <v>0.29333333333333333</v>
      </c>
      <c r="G95">
        <v>0.25666666666666665</v>
      </c>
      <c r="H95">
        <v>0.39</v>
      </c>
      <c r="I95" s="2">
        <v>0.58460483456197498</v>
      </c>
      <c r="J95" s="2">
        <v>3410</v>
      </c>
    </row>
    <row r="96" spans="1:10" ht="15" customHeight="1" x14ac:dyDescent="0.2">
      <c r="A96" t="s">
        <v>42</v>
      </c>
      <c r="B96" t="s">
        <v>84</v>
      </c>
      <c r="C96" s="1">
        <v>1</v>
      </c>
      <c r="D96">
        <v>0.56999999999999995</v>
      </c>
      <c r="E96">
        <v>0.50666666666666671</v>
      </c>
      <c r="F96">
        <v>0.65666666666666673</v>
      </c>
      <c r="G96">
        <v>0.77333333333333332</v>
      </c>
      <c r="H96">
        <v>0.62</v>
      </c>
      <c r="I96" s="2">
        <v>4.9374249957140411E-2</v>
      </c>
      <c r="J96" s="2">
        <v>288</v>
      </c>
    </row>
    <row r="97" spans="1:10" ht="15" customHeight="1" x14ac:dyDescent="0.2">
      <c r="A97" t="s">
        <v>42</v>
      </c>
      <c r="B97" t="s">
        <v>83</v>
      </c>
      <c r="C97" s="1">
        <v>2</v>
      </c>
      <c r="D97">
        <v>0.45666666666666661</v>
      </c>
      <c r="E97">
        <v>0.45333333333333331</v>
      </c>
      <c r="F97">
        <v>0.81333333333333346</v>
      </c>
      <c r="G97">
        <v>0.83000000000000007</v>
      </c>
      <c r="H97">
        <v>0.72</v>
      </c>
      <c r="I97" s="2">
        <v>0.11280644608263329</v>
      </c>
      <c r="J97" s="2">
        <v>658</v>
      </c>
    </row>
    <row r="98" spans="1:10" ht="15" customHeight="1" x14ac:dyDescent="0.2">
      <c r="A98" t="s">
        <v>43</v>
      </c>
      <c r="B98" t="s">
        <v>55</v>
      </c>
      <c r="C98" s="1">
        <v>1</v>
      </c>
      <c r="D98">
        <v>0.3666666666666667</v>
      </c>
      <c r="E98">
        <v>0.39666666666666667</v>
      </c>
      <c r="F98">
        <v>0.4466666666666666</v>
      </c>
      <c r="G98">
        <v>0.40000000000000008</v>
      </c>
      <c r="H98">
        <v>0.53</v>
      </c>
      <c r="I98" s="2">
        <v>0.38430485202231879</v>
      </c>
      <c r="J98" s="2">
        <v>2491</v>
      </c>
    </row>
    <row r="99" spans="1:10" ht="15" customHeight="1" x14ac:dyDescent="0.2">
      <c r="A99" t="s">
        <v>43</v>
      </c>
      <c r="B99" t="s">
        <v>54</v>
      </c>
      <c r="C99" s="1">
        <v>2</v>
      </c>
      <c r="D99">
        <v>0.36999999999999994</v>
      </c>
      <c r="E99">
        <v>0.34</v>
      </c>
      <c r="F99">
        <v>0.39000000000000007</v>
      </c>
      <c r="G99">
        <v>0.40000000000000008</v>
      </c>
      <c r="H99">
        <v>0.53</v>
      </c>
      <c r="I99" s="2">
        <v>0.38553907073616006</v>
      </c>
      <c r="J99" s="2">
        <v>2499</v>
      </c>
    </row>
    <row r="100" spans="1:10" ht="15" customHeight="1" x14ac:dyDescent="0.2">
      <c r="A100" t="s">
        <v>44</v>
      </c>
      <c r="B100" t="s">
        <v>71</v>
      </c>
      <c r="C100" s="1">
        <v>1</v>
      </c>
      <c r="D100">
        <v>0.62</v>
      </c>
      <c r="E100">
        <v>0.49333333333333335</v>
      </c>
      <c r="F100">
        <v>0.45</v>
      </c>
      <c r="G100">
        <v>0.58666666666666667</v>
      </c>
      <c r="H100">
        <v>0.63</v>
      </c>
      <c r="I100" s="2">
        <v>0.1968578587390804</v>
      </c>
      <c r="J100" s="2">
        <v>969</v>
      </c>
    </row>
    <row r="101" spans="1:10" ht="15" customHeight="1" x14ac:dyDescent="0.2">
      <c r="A101" t="s">
        <v>44</v>
      </c>
      <c r="B101" t="s">
        <v>72</v>
      </c>
      <c r="C101" s="1">
        <v>2</v>
      </c>
      <c r="D101">
        <v>0.47666666666666663</v>
      </c>
      <c r="E101">
        <v>0.39999999999999997</v>
      </c>
      <c r="F101">
        <v>0.44333333333333336</v>
      </c>
      <c r="G101">
        <v>0.41999999999999993</v>
      </c>
      <c r="H101">
        <v>0.55000000000000004</v>
      </c>
      <c r="I101" s="2">
        <v>0.30107672513035827</v>
      </c>
      <c r="J101" s="2">
        <v>1482</v>
      </c>
    </row>
    <row r="102" spans="1:10" ht="15" customHeight="1" x14ac:dyDescent="0.2">
      <c r="A102" t="s">
        <v>45</v>
      </c>
      <c r="B102" t="s">
        <v>77</v>
      </c>
      <c r="C102" s="1">
        <v>1</v>
      </c>
      <c r="D102">
        <v>0.62</v>
      </c>
      <c r="E102">
        <v>0.71666666666666667</v>
      </c>
      <c r="F102">
        <v>0.57333333333333336</v>
      </c>
      <c r="G102">
        <v>0.72333333333333327</v>
      </c>
      <c r="H102">
        <v>0.61</v>
      </c>
      <c r="I102" s="2">
        <v>0.10646322647008401</v>
      </c>
      <c r="J102" s="2">
        <v>621</v>
      </c>
    </row>
    <row r="103" spans="1:10" ht="15" customHeight="1" x14ac:dyDescent="0.2">
      <c r="A103" t="s">
        <v>45</v>
      </c>
      <c r="B103" t="s">
        <v>80</v>
      </c>
      <c r="C103" s="1">
        <v>2</v>
      </c>
      <c r="D103">
        <v>0.43</v>
      </c>
      <c r="E103">
        <v>0.59</v>
      </c>
      <c r="F103">
        <v>0.45666666666666672</v>
      </c>
      <c r="G103">
        <v>0.58666666666666667</v>
      </c>
      <c r="H103">
        <v>0.48</v>
      </c>
      <c r="I103" s="2">
        <v>0.30293159609120524</v>
      </c>
      <c r="J103" s="2">
        <v>1767</v>
      </c>
    </row>
  </sheetData>
  <pageMargins left="0.7" right="0.7" top="0.75" bottom="0.75" header="0.3" footer="0.3"/>
  <pageSetup paperSize="9" orientation="portrait" horizontalDpi="4294967292" verticalDpi="4294967292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iRNA info and LR scor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r</dc:creator>
  <cp:lastModifiedBy>Microsoft Office User</cp:lastModifiedBy>
  <dcterms:created xsi:type="dcterms:W3CDTF">2016-04-13T08:28:31Z</dcterms:created>
  <dcterms:modified xsi:type="dcterms:W3CDTF">2016-11-03T14:30:23Z</dcterms:modified>
</cp:coreProperties>
</file>